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ra\Dropbox\Documents\FUNED\2022\Papers2022\RevTityus_sub\Rev1\RESSUB\"/>
    </mc:Choice>
  </mc:AlternateContent>
  <xr:revisionPtr revIDLastSave="0" documentId="13_ncr:1_{8D7BAF64-618B-4758-95F2-9D89EEC70B32}" xr6:coauthVersionLast="47" xr6:coauthVersionMax="47" xr10:uidLastSave="{00000000-0000-0000-0000-000000000000}"/>
  <bookViews>
    <workbookView xWindow="-120" yWindow="-120" windowWidth="20730" windowHeight="11310" firstSheet="2" activeTab="3" xr2:uid="{20839D26-B63F-4E79-89B3-E794316B24B9}"/>
  </bookViews>
  <sheets>
    <sheet name="number of accidents per region" sheetId="1" r:id="rId1"/>
    <sheet name="deaths per region" sheetId="4" r:id="rId2"/>
    <sheet name="age" sheetId="6" r:id="rId3"/>
    <sheet name="sex" sheetId="8" r:id="rId4"/>
    <sheet name="race" sheetId="9" r:id="rId5"/>
    <sheet name="severity" sheetId="3" r:id="rId6"/>
    <sheet name="severity per age" sheetId="12" r:id="rId7"/>
    <sheet name="time for treatment" sheetId="7" r:id="rId8"/>
    <sheet name="NTD comparison" sheetId="15" r:id="rId9"/>
    <sheet name="state incidence increase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" i="8" l="1"/>
  <c r="S4" i="8"/>
  <c r="S5" i="8"/>
  <c r="S6" i="8"/>
  <c r="S2" i="8"/>
  <c r="T2" i="8"/>
  <c r="T3" i="8"/>
  <c r="T4" i="8"/>
  <c r="T5" i="8"/>
  <c r="T6" i="8"/>
  <c r="Q3" i="8"/>
  <c r="Q4" i="8"/>
  <c r="Q5" i="8"/>
  <c r="Q6" i="8"/>
  <c r="Q2" i="8"/>
  <c r="D2" i="8"/>
  <c r="A10" i="15"/>
  <c r="A9" i="15"/>
  <c r="A8" i="15"/>
  <c r="A7" i="15"/>
  <c r="A6" i="15"/>
  <c r="A4" i="15"/>
  <c r="A3" i="15"/>
  <c r="A2" i="15"/>
  <c r="A11" i="15"/>
  <c r="B105" i="12"/>
  <c r="B103" i="12"/>
  <c r="N102" i="12"/>
  <c r="N106" i="12" s="1"/>
  <c r="B102" i="12"/>
  <c r="B106" i="12" s="1"/>
  <c r="B82" i="12"/>
  <c r="B80" i="12"/>
  <c r="N79" i="12"/>
  <c r="N83" i="12" s="1"/>
  <c r="B79" i="12"/>
  <c r="B83" i="12" s="1"/>
  <c r="B11" i="3"/>
  <c r="N101" i="12"/>
  <c r="M101" i="12"/>
  <c r="L101" i="12"/>
  <c r="K101" i="12"/>
  <c r="J101" i="12"/>
  <c r="I101" i="12"/>
  <c r="H101" i="12"/>
  <c r="G101" i="12"/>
  <c r="F101" i="12"/>
  <c r="E101" i="12"/>
  <c r="D101" i="12"/>
  <c r="C101" i="12"/>
  <c r="B101" i="12"/>
  <c r="N97" i="12"/>
  <c r="M97" i="12"/>
  <c r="L97" i="12"/>
  <c r="K97" i="12"/>
  <c r="J97" i="12"/>
  <c r="I97" i="12"/>
  <c r="H97" i="12"/>
  <c r="G97" i="12"/>
  <c r="F97" i="12"/>
  <c r="E97" i="12"/>
  <c r="D97" i="12"/>
  <c r="C97" i="12"/>
  <c r="B97" i="12"/>
  <c r="N93" i="12"/>
  <c r="M93" i="12"/>
  <c r="L93" i="12"/>
  <c r="K93" i="12"/>
  <c r="J93" i="12"/>
  <c r="I93" i="12"/>
  <c r="H93" i="12"/>
  <c r="G93" i="12"/>
  <c r="F93" i="12"/>
  <c r="E93" i="12"/>
  <c r="D93" i="12"/>
  <c r="C93" i="12"/>
  <c r="B93" i="12"/>
  <c r="B90" i="12"/>
  <c r="N90" i="12"/>
  <c r="M90" i="12"/>
  <c r="L90" i="12"/>
  <c r="K90" i="12"/>
  <c r="J90" i="12"/>
  <c r="I90" i="12"/>
  <c r="H90" i="12"/>
  <c r="G90" i="12"/>
  <c r="F90" i="12"/>
  <c r="E90" i="12"/>
  <c r="D90" i="12"/>
  <c r="C90" i="12"/>
  <c r="J13" i="4"/>
  <c r="J12" i="4"/>
  <c r="J11" i="4"/>
  <c r="J10" i="4"/>
  <c r="J9" i="4"/>
  <c r="H30" i="5"/>
  <c r="G9" i="4"/>
  <c r="N78" i="12"/>
  <c r="M78" i="12"/>
  <c r="L78" i="12"/>
  <c r="K78" i="12"/>
  <c r="J78" i="12"/>
  <c r="I78" i="12"/>
  <c r="H78" i="12"/>
  <c r="G78" i="12"/>
  <c r="F78" i="12"/>
  <c r="E78" i="12"/>
  <c r="D78" i="12"/>
  <c r="C78" i="12"/>
  <c r="B78" i="12"/>
  <c r="N74" i="12"/>
  <c r="M74" i="12"/>
  <c r="L74" i="12"/>
  <c r="K74" i="12"/>
  <c r="J74" i="12"/>
  <c r="I74" i="12"/>
  <c r="H74" i="12"/>
  <c r="G74" i="12"/>
  <c r="F74" i="12"/>
  <c r="E74" i="12"/>
  <c r="D74" i="12"/>
  <c r="C74" i="12"/>
  <c r="B74" i="12"/>
  <c r="N70" i="12"/>
  <c r="M70" i="12"/>
  <c r="L70" i="12"/>
  <c r="K70" i="12"/>
  <c r="J70" i="12"/>
  <c r="I70" i="12"/>
  <c r="H70" i="12"/>
  <c r="G70" i="12"/>
  <c r="F70" i="12"/>
  <c r="E70" i="12"/>
  <c r="D70" i="12"/>
  <c r="C70" i="12"/>
  <c r="B70" i="12"/>
  <c r="N67" i="12"/>
  <c r="M67" i="12"/>
  <c r="L67" i="12"/>
  <c r="K67" i="12"/>
  <c r="J67" i="12"/>
  <c r="I67" i="12"/>
  <c r="H67" i="12"/>
  <c r="G67" i="12"/>
  <c r="F67" i="12"/>
  <c r="E67" i="12"/>
  <c r="D67" i="12"/>
  <c r="C67" i="12"/>
  <c r="B67" i="12"/>
  <c r="N56" i="12"/>
  <c r="M56" i="12"/>
  <c r="L56" i="12"/>
  <c r="K56" i="12"/>
  <c r="J56" i="12"/>
  <c r="I56" i="12"/>
  <c r="H56" i="12"/>
  <c r="G56" i="12"/>
  <c r="F56" i="12"/>
  <c r="E56" i="12"/>
  <c r="D56" i="12"/>
  <c r="C56" i="12"/>
  <c r="B56" i="12"/>
  <c r="N52" i="12"/>
  <c r="M52" i="12"/>
  <c r="L52" i="12"/>
  <c r="K52" i="12"/>
  <c r="J52" i="12"/>
  <c r="I52" i="12"/>
  <c r="H52" i="12"/>
  <c r="G52" i="12"/>
  <c r="F52" i="12"/>
  <c r="E52" i="12"/>
  <c r="D52" i="12"/>
  <c r="C52" i="12"/>
  <c r="B52" i="12"/>
  <c r="N48" i="12"/>
  <c r="M48" i="12"/>
  <c r="L48" i="12"/>
  <c r="K48" i="12"/>
  <c r="J48" i="12"/>
  <c r="I48" i="12"/>
  <c r="H48" i="12"/>
  <c r="G48" i="12"/>
  <c r="F48" i="12"/>
  <c r="E48" i="12"/>
  <c r="D48" i="12"/>
  <c r="C48" i="12"/>
  <c r="B48" i="12"/>
  <c r="N45" i="12"/>
  <c r="M45" i="12"/>
  <c r="L45" i="12"/>
  <c r="K45" i="12"/>
  <c r="J45" i="12"/>
  <c r="I45" i="12"/>
  <c r="H45" i="12"/>
  <c r="G45" i="12"/>
  <c r="F45" i="12"/>
  <c r="E45" i="12"/>
  <c r="D45" i="12"/>
  <c r="C45" i="12"/>
  <c r="B45" i="12"/>
  <c r="N34" i="12"/>
  <c r="M34" i="12"/>
  <c r="L34" i="12"/>
  <c r="K34" i="12"/>
  <c r="J34" i="12"/>
  <c r="I34" i="12"/>
  <c r="H34" i="12"/>
  <c r="G34" i="12"/>
  <c r="F34" i="12"/>
  <c r="E34" i="12"/>
  <c r="D34" i="12"/>
  <c r="C34" i="12"/>
  <c r="B34" i="12"/>
  <c r="N30" i="12"/>
  <c r="M30" i="12"/>
  <c r="L30" i="12"/>
  <c r="K30" i="12"/>
  <c r="J30" i="12"/>
  <c r="I30" i="12"/>
  <c r="H30" i="12"/>
  <c r="G30" i="12"/>
  <c r="F30" i="12"/>
  <c r="E30" i="12"/>
  <c r="D30" i="12"/>
  <c r="C30" i="12"/>
  <c r="B30" i="12"/>
  <c r="N26" i="12"/>
  <c r="M26" i="12"/>
  <c r="L26" i="12"/>
  <c r="K26" i="12"/>
  <c r="J26" i="12"/>
  <c r="I26" i="12"/>
  <c r="H26" i="12"/>
  <c r="G26" i="12"/>
  <c r="F26" i="12"/>
  <c r="E26" i="12"/>
  <c r="D26" i="12"/>
  <c r="C26" i="12"/>
  <c r="B26" i="12"/>
  <c r="N23" i="12"/>
  <c r="M23" i="12"/>
  <c r="L23" i="12"/>
  <c r="K23" i="12"/>
  <c r="J23" i="12"/>
  <c r="I23" i="12"/>
  <c r="H23" i="12"/>
  <c r="G23" i="12"/>
  <c r="F23" i="12"/>
  <c r="E23" i="12"/>
  <c r="D23" i="12"/>
  <c r="C23" i="12"/>
  <c r="B23" i="12"/>
  <c r="C17" i="12"/>
  <c r="D17" i="12"/>
  <c r="E17" i="12"/>
  <c r="F17" i="12"/>
  <c r="G17" i="12"/>
  <c r="H17" i="12"/>
  <c r="I17" i="12"/>
  <c r="J17" i="12"/>
  <c r="K17" i="12"/>
  <c r="L17" i="12"/>
  <c r="M17" i="12"/>
  <c r="N17" i="12"/>
  <c r="B17" i="12"/>
  <c r="C13" i="12"/>
  <c r="D13" i="12"/>
  <c r="E13" i="12"/>
  <c r="F13" i="12"/>
  <c r="G13" i="12"/>
  <c r="H13" i="12"/>
  <c r="I13" i="12"/>
  <c r="J13" i="12"/>
  <c r="K13" i="12"/>
  <c r="L13" i="12"/>
  <c r="M13" i="12"/>
  <c r="N13" i="12"/>
  <c r="B13" i="12"/>
  <c r="C9" i="12"/>
  <c r="D9" i="12"/>
  <c r="E9" i="12"/>
  <c r="F9" i="12"/>
  <c r="G9" i="12"/>
  <c r="H9" i="12"/>
  <c r="I9" i="12"/>
  <c r="J9" i="12"/>
  <c r="K9" i="12"/>
  <c r="L9" i="12"/>
  <c r="M9" i="12"/>
  <c r="N9" i="12"/>
  <c r="B9" i="12"/>
  <c r="C6" i="12"/>
  <c r="D6" i="12"/>
  <c r="E6" i="12"/>
  <c r="F6" i="12"/>
  <c r="G6" i="12"/>
  <c r="H6" i="12"/>
  <c r="I6" i="12"/>
  <c r="J6" i="12"/>
  <c r="K6" i="12"/>
  <c r="L6" i="12"/>
  <c r="M6" i="12"/>
  <c r="N6" i="12"/>
  <c r="B6" i="12"/>
  <c r="N103" i="12" l="1"/>
  <c r="N105" i="12"/>
  <c r="B104" i="12"/>
  <c r="N104" i="12"/>
  <c r="N80" i="12"/>
  <c r="N82" i="12"/>
  <c r="B81" i="12"/>
  <c r="N81" i="12"/>
  <c r="B57" i="12"/>
  <c r="N57" i="12"/>
  <c r="N61" i="12" s="1"/>
  <c r="B61" i="12"/>
  <c r="B58" i="12"/>
  <c r="B60" i="12"/>
  <c r="N58" i="12"/>
  <c r="N60" i="12"/>
  <c r="B59" i="12"/>
  <c r="N35" i="12"/>
  <c r="N39" i="12" s="1"/>
  <c r="B35" i="12"/>
  <c r="B36" i="12" s="1"/>
  <c r="G3" i="9"/>
  <c r="G4" i="9"/>
  <c r="G5" i="9"/>
  <c r="G6" i="9"/>
  <c r="G7" i="9"/>
  <c r="G8" i="9"/>
  <c r="G9" i="9"/>
  <c r="G10" i="9"/>
  <c r="G11" i="9"/>
  <c r="G12" i="9"/>
  <c r="G13" i="9"/>
  <c r="G14" i="9"/>
  <c r="J14" i="9" s="1"/>
  <c r="G2" i="9"/>
  <c r="J2" i="9" s="1"/>
  <c r="D3" i="8"/>
  <c r="D4" i="8"/>
  <c r="D5" i="8"/>
  <c r="D6" i="8"/>
  <c r="D7" i="8"/>
  <c r="D8" i="8"/>
  <c r="D9" i="8"/>
  <c r="D10" i="8"/>
  <c r="D11" i="8"/>
  <c r="D12" i="8"/>
  <c r="D13" i="8"/>
  <c r="D14" i="8"/>
  <c r="E14" i="8" s="1"/>
  <c r="E2" i="8"/>
  <c r="G13" i="4"/>
  <c r="G12" i="4"/>
  <c r="G11" i="4"/>
  <c r="G10" i="4"/>
  <c r="D10" i="4"/>
  <c r="D11" i="4"/>
  <c r="D12" i="4"/>
  <c r="D13" i="4"/>
  <c r="D9" i="4"/>
  <c r="N14" i="7"/>
  <c r="N13" i="7"/>
  <c r="N10" i="7"/>
  <c r="B9" i="7"/>
  <c r="B16" i="7" s="1"/>
  <c r="N9" i="7"/>
  <c r="N16" i="7" s="1"/>
  <c r="F14" i="8" l="1"/>
  <c r="N59" i="12"/>
  <c r="B37" i="12"/>
  <c r="N38" i="12"/>
  <c r="B39" i="12"/>
  <c r="N37" i="12"/>
  <c r="N36" i="12"/>
  <c r="B38" i="12"/>
  <c r="B13" i="7"/>
  <c r="B10" i="7"/>
  <c r="B14" i="7"/>
  <c r="B12" i="7"/>
  <c r="B15" i="7"/>
  <c r="N11" i="7"/>
  <c r="N15" i="7"/>
  <c r="F2" i="8"/>
  <c r="I14" i="9"/>
  <c r="B11" i="7"/>
  <c r="N12" i="7"/>
  <c r="N17" i="7" s="1"/>
  <c r="H14" i="9"/>
  <c r="K14" i="9"/>
  <c r="L14" i="9"/>
  <c r="H2" i="9"/>
  <c r="L2" i="9"/>
  <c r="K2" i="9"/>
  <c r="I2" i="9"/>
  <c r="B16" i="6"/>
  <c r="C16" i="6"/>
  <c r="D16" i="6"/>
  <c r="E16" i="6"/>
  <c r="F16" i="6"/>
  <c r="G16" i="6"/>
  <c r="H16" i="6"/>
  <c r="I16" i="6"/>
  <c r="J16" i="6"/>
  <c r="K16" i="6"/>
  <c r="L16" i="6"/>
  <c r="M16" i="6"/>
  <c r="N16" i="6"/>
  <c r="C12" i="6"/>
  <c r="D12" i="6"/>
  <c r="E12" i="6"/>
  <c r="F12" i="6"/>
  <c r="G12" i="6"/>
  <c r="H12" i="6"/>
  <c r="I12" i="6"/>
  <c r="J12" i="6"/>
  <c r="K12" i="6"/>
  <c r="L12" i="6"/>
  <c r="M12" i="6"/>
  <c r="N12" i="6"/>
  <c r="B12" i="6"/>
  <c r="C8" i="6"/>
  <c r="D8" i="6"/>
  <c r="E8" i="6"/>
  <c r="F8" i="6"/>
  <c r="G8" i="6"/>
  <c r="H8" i="6"/>
  <c r="I8" i="6"/>
  <c r="J8" i="6"/>
  <c r="K8" i="6"/>
  <c r="L8" i="6"/>
  <c r="M8" i="6"/>
  <c r="N8" i="6"/>
  <c r="B8" i="6"/>
  <c r="C5" i="6"/>
  <c r="D5" i="6"/>
  <c r="E5" i="6"/>
  <c r="F5" i="6"/>
  <c r="G5" i="6"/>
  <c r="H5" i="6"/>
  <c r="I5" i="6"/>
  <c r="J5" i="6"/>
  <c r="K5" i="6"/>
  <c r="L5" i="6"/>
  <c r="M5" i="6"/>
  <c r="N5" i="6"/>
  <c r="B5" i="6"/>
  <c r="B10" i="3"/>
  <c r="B7" i="3"/>
  <c r="N6" i="3"/>
  <c r="N9" i="3" s="1"/>
  <c r="B6" i="3"/>
  <c r="B9" i="3" s="1"/>
  <c r="N10" i="3" l="1"/>
  <c r="N7" i="3"/>
  <c r="B8" i="3"/>
  <c r="N8" i="3"/>
  <c r="B17" i="7"/>
  <c r="D8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7" i="5"/>
  <c r="D6" i="5"/>
  <c r="D5" i="5"/>
  <c r="D4" i="5"/>
  <c r="D3" i="5"/>
  <c r="H3" i="5" s="1"/>
  <c r="D2" i="5"/>
  <c r="G3" i="5"/>
  <c r="G4" i="5"/>
  <c r="G5" i="5"/>
  <c r="G6" i="5"/>
  <c r="G7" i="5"/>
  <c r="H7" i="5" s="1"/>
  <c r="G8" i="5"/>
  <c r="H8" i="5" s="1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" i="5"/>
  <c r="H2" i="5" s="1"/>
  <c r="H11" i="5" l="1"/>
  <c r="H15" i="5"/>
  <c r="H19" i="5"/>
  <c r="H23" i="5"/>
  <c r="H27" i="5"/>
  <c r="H12" i="5"/>
  <c r="H16" i="5"/>
  <c r="H20" i="5"/>
  <c r="H24" i="5"/>
  <c r="H28" i="5"/>
  <c r="H4" i="5"/>
  <c r="H9" i="5"/>
  <c r="H13" i="5"/>
  <c r="H17" i="5"/>
  <c r="H21" i="5"/>
  <c r="H25" i="5"/>
  <c r="H6" i="5"/>
  <c r="H5" i="5"/>
  <c r="H10" i="5"/>
  <c r="H14" i="5"/>
  <c r="H18" i="5"/>
  <c r="H22" i="5"/>
  <c r="H26" i="5"/>
</calcChain>
</file>

<file path=xl/sharedStrings.xml><?xml version="1.0" encoding="utf-8"?>
<sst xmlns="http://schemas.openxmlformats.org/spreadsheetml/2006/main" count="436" uniqueCount="128"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North</t>
  </si>
  <si>
    <t>Northeast</t>
  </si>
  <si>
    <t>Southeast</t>
  </si>
  <si>
    <t xml:space="preserve">South </t>
  </si>
  <si>
    <t>Midwest</t>
  </si>
  <si>
    <t>Jan</t>
  </si>
  <si>
    <t>Mar</t>
  </si>
  <si>
    <t>Feb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11 Rondônia</t>
  </si>
  <si>
    <t>12 Acre</t>
  </si>
  <si>
    <t>13 Amazonas</t>
  </si>
  <si>
    <t>14 Roraima</t>
  </si>
  <si>
    <t>15 Pará</t>
  </si>
  <si>
    <t>16 Amapá</t>
  </si>
  <si>
    <t>17 Tocantins</t>
  </si>
  <si>
    <t>21 Maranhão</t>
  </si>
  <si>
    <t>22 Piauí</t>
  </si>
  <si>
    <t>23 Ceará</t>
  </si>
  <si>
    <t>24 Rio Grande do Norte</t>
  </si>
  <si>
    <t>25 Paraíba</t>
  </si>
  <si>
    <t>26 Pernambuco</t>
  </si>
  <si>
    <t>27 Alagoas</t>
  </si>
  <si>
    <t>28 Sergipe</t>
  </si>
  <si>
    <t>29 Bahia</t>
  </si>
  <si>
    <t>31 Minas Gerais</t>
  </si>
  <si>
    <t>32 Espírito Santo</t>
  </si>
  <si>
    <t>33 Rio de Janeiro</t>
  </si>
  <si>
    <t>35 São Paulo</t>
  </si>
  <si>
    <t>41 Paraná</t>
  </si>
  <si>
    <t>42 Santa Catarina</t>
  </si>
  <si>
    <t>43 Rio Grande do Sul</t>
  </si>
  <si>
    <t>50 Mato Grosso do Sul</t>
  </si>
  <si>
    <t>51 Mato Grosso</t>
  </si>
  <si>
    <t>52 Goiás</t>
  </si>
  <si>
    <t>53 Distrito Federal</t>
  </si>
  <si>
    <t>Severe</t>
  </si>
  <si>
    <t>Moderate</t>
  </si>
  <si>
    <t>Mild</t>
  </si>
  <si>
    <t>Unknown</t>
  </si>
  <si>
    <t>15-19</t>
  </si>
  <si>
    <t>20-39</t>
  </si>
  <si>
    <t>40-59</t>
  </si>
  <si>
    <t>60-64</t>
  </si>
  <si>
    <t>65-69</t>
  </si>
  <si>
    <t>70-79</t>
  </si>
  <si>
    <t>1-4</t>
  </si>
  <si>
    <t>5-9</t>
  </si>
  <si>
    <t>10-14</t>
  </si>
  <si>
    <t xml:space="preserve">&lt;1 </t>
  </si>
  <si>
    <t>80&lt;</t>
  </si>
  <si>
    <t>0-9</t>
  </si>
  <si>
    <t>10-19</t>
  </si>
  <si>
    <t>20-64</t>
  </si>
  <si>
    <t>65&lt;</t>
  </si>
  <si>
    <t>unknown</t>
  </si>
  <si>
    <t>0-1 h</t>
  </si>
  <si>
    <t>1-3 h</t>
  </si>
  <si>
    <t>3-6 h</t>
  </si>
  <si>
    <t>6-12 h</t>
  </si>
  <si>
    <t>12-24 h</t>
  </si>
  <si>
    <t>+24h</t>
  </si>
  <si>
    <t>Male</t>
  </si>
  <si>
    <t>Female</t>
  </si>
  <si>
    <t>%</t>
  </si>
  <si>
    <t>White</t>
  </si>
  <si>
    <t>Black</t>
  </si>
  <si>
    <t>Yellow</t>
  </si>
  <si>
    <t>Brown</t>
  </si>
  <si>
    <t>Indigenous</t>
  </si>
  <si>
    <t>&lt;1 Ano</t>
  </si>
  <si>
    <t>80 e +</t>
  </si>
  <si>
    <t>UNKNOWN</t>
  </si>
  <si>
    <t>2020</t>
  </si>
  <si>
    <t>-</t>
  </si>
  <si>
    <t>Mixed</t>
  </si>
  <si>
    <t>soma</t>
  </si>
  <si>
    <t>in</t>
  </si>
  <si>
    <t>jo</t>
  </si>
  <si>
    <t>ad</t>
  </si>
  <si>
    <t>ve</t>
  </si>
  <si>
    <t>Chagas</t>
  </si>
  <si>
    <t>Rabies</t>
  </si>
  <si>
    <t>Dengue</t>
  </si>
  <si>
    <t>Leprae</t>
  </si>
  <si>
    <t>Leishmaniasis (cutaneous)</t>
  </si>
  <si>
    <t>Leishamaniasis (visceral)</t>
  </si>
  <si>
    <t>Chikungunya *</t>
  </si>
  <si>
    <t>Snakebite</t>
  </si>
  <si>
    <t>Scorpionism</t>
  </si>
  <si>
    <t>Schistossomiasis *</t>
  </si>
  <si>
    <t>Region</t>
  </si>
  <si>
    <t>population</t>
  </si>
  <si>
    <t>incidency/ 100.000</t>
  </si>
  <si>
    <t>Age</t>
  </si>
  <si>
    <t>accident classification</t>
  </si>
  <si>
    <t>MILD</t>
  </si>
  <si>
    <t>AGE</t>
  </si>
  <si>
    <t>MODERATE</t>
  </si>
  <si>
    <t>SEVERE</t>
  </si>
  <si>
    <t>DEATH</t>
  </si>
  <si>
    <t>time for treatment</t>
  </si>
  <si>
    <t>state</t>
  </si>
  <si>
    <t>rate</t>
  </si>
  <si>
    <t>disease</t>
  </si>
  <si>
    <t>incidency / 100.000 hab</t>
  </si>
  <si>
    <t>increase rate</t>
  </si>
  <si>
    <t>Middle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[$R$-416]&quot; &quot;#,##0.00;[Red]&quot;-&quot;[$R$-416]&quot; &quot;#,##0.00"/>
    <numFmt numFmtId="165" formatCode="#,##0.00&quot; &quot;;#,##0.00&quot; &quot;;&quot;-&quot;#&quot; &quot;;&quot; &quot;@&quot; &quot;"/>
    <numFmt numFmtId="166" formatCode="0.0"/>
  </numFmts>
  <fonts count="64">
    <font>
      <sz val="11"/>
      <color theme="1"/>
      <name val="Calibri"/>
      <family val="2"/>
      <scheme val="minor"/>
    </font>
    <font>
      <b/>
      <sz val="10"/>
      <color rgb="FFFFFFFF"/>
      <name val="Trebuchet MS"/>
      <family val="2"/>
    </font>
    <font>
      <sz val="10"/>
      <color rgb="FF000000"/>
      <name val="Trebuchet MS"/>
      <family val="2"/>
    </font>
    <font>
      <b/>
      <sz val="10"/>
      <color rgb="FF000000"/>
      <name val="Trebuchet MS"/>
      <family val="2"/>
    </font>
    <font>
      <b/>
      <sz val="16"/>
      <color rgb="FFFFFFFF"/>
      <name val="Trebuchet MS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1"/>
      <color indexed="17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52"/>
      <name val="Calibri"/>
      <family val="2"/>
    </font>
    <font>
      <sz val="11"/>
      <color indexed="9"/>
      <name val="Calibri"/>
      <family val="2"/>
    </font>
    <font>
      <sz val="11"/>
      <color indexed="62"/>
      <name val="Calibri"/>
      <family val="2"/>
    </font>
    <font>
      <sz val="11"/>
      <color indexed="60"/>
      <name val="Calibri"/>
      <family val="2"/>
    </font>
    <font>
      <sz val="11"/>
      <color indexed="20"/>
      <name val="Calibri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1"/>
      <color indexed="8"/>
      <name val="Calibri"/>
      <family val="2"/>
    </font>
    <font>
      <sz val="10"/>
      <name val="Bookman Old Style"/>
    </font>
    <font>
      <sz val="10"/>
      <name val="Bookman Old Style"/>
      <family val="1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i/>
      <sz val="16"/>
      <color indexed="8"/>
      <name val="Arial"/>
      <family val="2"/>
    </font>
    <font>
      <b/>
      <i/>
      <u/>
      <sz val="11"/>
      <color indexed="8"/>
      <name val="Arial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sz val="11"/>
      <color theme="1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sz val="10"/>
      <color rgb="FF996600"/>
      <name val="Liberation Sans"/>
      <family val="2"/>
    </font>
    <font>
      <sz val="8"/>
      <color theme="1"/>
      <name val="Arial"/>
      <family val="2"/>
    </font>
    <font>
      <sz val="10"/>
      <color rgb="FF333333"/>
      <name val="Liberation Sans"/>
      <family val="2"/>
    </font>
    <font>
      <b/>
      <sz val="11"/>
      <color rgb="FF000000"/>
      <name val="Trebuchet MS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rgb="FF000000"/>
      <name val="Trebuchet MS"/>
      <family val="2"/>
    </font>
    <font>
      <sz val="9"/>
      <color theme="1"/>
      <name val="Calibri"/>
      <family val="2"/>
      <scheme val="minor"/>
    </font>
    <font>
      <sz val="9"/>
      <color rgb="FFFFFFFF"/>
      <name val="Trebuchet MS"/>
      <family val="2"/>
    </font>
    <font>
      <sz val="8"/>
      <color rgb="FF000000"/>
      <name val="Trebuchet MS"/>
      <family val="2"/>
    </font>
  </fonts>
  <fills count="70">
    <fill>
      <patternFill patternType="none"/>
    </fill>
    <fill>
      <patternFill patternType="gray125"/>
    </fill>
    <fill>
      <patternFill patternType="solid">
        <fgColor rgb="FF7E919E"/>
        <bgColor indexed="64"/>
      </patternFill>
    </fill>
    <fill>
      <patternFill patternType="solid">
        <fgColor rgb="FFE5F6FC"/>
        <bgColor indexed="64"/>
      </patternFill>
    </fill>
    <fill>
      <patternFill patternType="solid">
        <fgColor rgb="FF7FC97F"/>
        <bgColor indexed="64"/>
      </patternFill>
    </fill>
    <fill>
      <patternFill patternType="solid">
        <fgColor rgb="FFFDC086"/>
        <bgColor indexed="64"/>
      </patternFill>
    </fill>
    <fill>
      <patternFill patternType="solid">
        <fgColor rgb="FF779ED3"/>
        <bgColor indexed="64"/>
      </patternFill>
    </fill>
    <fill>
      <patternFill patternType="solid">
        <fgColor rgb="FFFFFF80"/>
        <bgColor indexed="64"/>
      </patternFill>
    </fill>
    <fill>
      <patternFill patternType="solid">
        <fgColor rgb="FFD6AED4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7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7">
    <border>
      <left/>
      <right/>
      <top/>
      <bottom/>
      <diagonal/>
    </border>
    <border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/>
      <right style="thick">
        <color rgb="FFFFFFFF"/>
      </right>
      <top/>
      <bottom/>
      <diagonal/>
    </border>
    <border>
      <left/>
      <right style="thick">
        <color rgb="FFFFFFFF"/>
      </right>
      <top/>
      <bottom style="thick">
        <color rgb="FFFFFFFF"/>
      </bottom>
      <diagonal/>
    </border>
    <border>
      <left style="thick">
        <color rgb="FFFFFFFF"/>
      </left>
      <right/>
      <top style="thick">
        <color rgb="FFFFFFFF"/>
      </top>
      <bottom style="thick">
        <color rgb="FFFFFFFF"/>
      </bottom>
      <diagonal/>
    </border>
    <border>
      <left/>
      <right/>
      <top style="thick">
        <color rgb="FFFFFFFF"/>
      </top>
      <bottom style="thick">
        <color rgb="FFFFFFFF"/>
      </bottom>
      <diagonal/>
    </border>
    <border>
      <left/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rgb="FFFFFFFF"/>
      </left>
      <right style="thick">
        <color rgb="FFFFFFFF"/>
      </right>
      <top style="thick">
        <color rgb="FFFFFFFF"/>
      </top>
      <bottom/>
      <diagonal/>
    </border>
    <border>
      <left style="thick">
        <color rgb="FFFFFFFF"/>
      </left>
      <right style="thick">
        <color rgb="FFFFFFFF"/>
      </right>
      <top/>
      <bottom style="thick">
        <color rgb="FFFFFFFF"/>
      </bottom>
      <diagonal/>
    </border>
    <border>
      <left style="medium">
        <color indexed="64"/>
      </left>
      <right style="thick">
        <color rgb="FFFFFFFF"/>
      </right>
      <top style="medium">
        <color indexed="64"/>
      </top>
      <bottom style="medium">
        <color indexed="64"/>
      </bottom>
      <diagonal/>
    </border>
    <border>
      <left style="thick">
        <color rgb="FFFFFFFF"/>
      </left>
      <right style="thick">
        <color rgb="FFFFFFFF"/>
      </right>
      <top style="medium">
        <color indexed="64"/>
      </top>
      <bottom style="medium">
        <color indexed="64"/>
      </bottom>
      <diagonal/>
    </border>
    <border>
      <left style="thick">
        <color rgb="FFFFFFF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rgb="FFFFFFFF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rgb="FFFFFFFF"/>
      </bottom>
      <diagonal/>
    </border>
    <border>
      <left style="medium">
        <color indexed="64"/>
      </left>
      <right style="medium">
        <color indexed="64"/>
      </right>
      <top style="thick">
        <color rgb="FFFFFFFF"/>
      </top>
      <bottom style="thick">
        <color rgb="FFFFFFFF"/>
      </bottom>
      <diagonal/>
    </border>
    <border>
      <left style="medium">
        <color indexed="64"/>
      </left>
      <right style="medium">
        <color indexed="64"/>
      </right>
      <top style="thick">
        <color rgb="FFFFFFFF"/>
      </top>
      <bottom style="medium">
        <color indexed="64"/>
      </bottom>
      <diagonal/>
    </border>
    <border>
      <left style="thick">
        <color rgb="FFFFFFFF"/>
      </left>
      <right style="thick">
        <color rgb="FFFFFFFF"/>
      </right>
      <top/>
      <bottom/>
      <diagonal/>
    </border>
  </borders>
  <cellStyleXfs count="264">
    <xf numFmtId="0" fontId="0" fillId="0" borderId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9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19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2" borderId="0" applyNumberFormat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12" fillId="22" borderId="0" applyNumberFormat="0" applyBorder="0" applyAlignment="0" applyProtection="0"/>
    <xf numFmtId="0" fontId="12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23" borderId="0" applyNumberFormat="0" applyBorder="0" applyAlignment="0" applyProtection="0"/>
    <xf numFmtId="0" fontId="12" fillId="24" borderId="0" applyNumberFormat="0" applyBorder="0" applyAlignment="0" applyProtection="0"/>
    <xf numFmtId="0" fontId="12" fillId="25" borderId="0" applyNumberFormat="0" applyBorder="0" applyAlignment="0" applyProtection="0"/>
    <xf numFmtId="0" fontId="12" fillId="22" borderId="0" applyNumberFormat="0" applyBorder="0" applyAlignment="0" applyProtection="0"/>
    <xf numFmtId="0" fontId="12" fillId="22" borderId="0" applyNumberFormat="0" applyBorder="0" applyAlignment="0" applyProtection="0"/>
    <xf numFmtId="0" fontId="12" fillId="17" borderId="0" applyNumberFormat="0" applyBorder="0" applyAlignment="0" applyProtection="0"/>
    <xf numFmtId="0" fontId="12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8" borderId="0" applyNumberFormat="0" applyBorder="0" applyAlignment="0" applyProtection="0"/>
    <xf numFmtId="0" fontId="12" fillId="23" borderId="0" applyNumberFormat="0" applyBorder="0" applyAlignment="0" applyProtection="0"/>
    <xf numFmtId="0" fontId="12" fillId="23" borderId="0" applyNumberFormat="0" applyBorder="0" applyAlignment="0" applyProtection="0"/>
    <xf numFmtId="0" fontId="12" fillId="24" borderId="0" applyNumberFormat="0" applyBorder="0" applyAlignment="0" applyProtection="0"/>
    <xf numFmtId="0" fontId="12" fillId="24" borderId="0" applyNumberFormat="0" applyBorder="0" applyAlignment="0" applyProtection="0"/>
    <xf numFmtId="0" fontId="12" fillId="25" borderId="0" applyNumberFormat="0" applyBorder="0" applyAlignment="0" applyProtection="0"/>
    <xf numFmtId="0" fontId="12" fillId="25" borderId="0" applyNumberFormat="0" applyBorder="0" applyAlignment="0" applyProtection="0"/>
    <xf numFmtId="0" fontId="28" fillId="0" borderId="0"/>
    <xf numFmtId="0" fontId="29" fillId="31" borderId="0"/>
    <xf numFmtId="0" fontId="29" fillId="32" borderId="0"/>
    <xf numFmtId="0" fontId="28" fillId="33" borderId="0"/>
    <xf numFmtId="0" fontId="12" fillId="27" borderId="0" applyNumberFormat="0" applyBorder="0" applyAlignment="0" applyProtection="0"/>
    <xf numFmtId="0" fontId="12" fillId="28" borderId="0" applyNumberFormat="0" applyBorder="0" applyAlignment="0" applyProtection="0"/>
    <xf numFmtId="0" fontId="12" fillId="26" borderId="0" applyNumberFormat="0" applyBorder="0" applyAlignment="0" applyProtection="0"/>
    <xf numFmtId="0" fontId="12" fillId="23" borderId="0" applyNumberFormat="0" applyBorder="0" applyAlignment="0" applyProtection="0"/>
    <xf numFmtId="0" fontId="12" fillId="24" borderId="0" applyNumberFormat="0" applyBorder="0" applyAlignment="0" applyProtection="0"/>
    <xf numFmtId="0" fontId="12" fillId="29" borderId="0" applyNumberFormat="0" applyBorder="0" applyAlignment="0" applyProtection="0"/>
    <xf numFmtId="0" fontId="30" fillId="34" borderId="0"/>
    <xf numFmtId="0" fontId="15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1" borderId="0" applyNumberFormat="0" applyBorder="0" applyAlignment="0" applyProtection="0"/>
    <xf numFmtId="0" fontId="9" fillId="20" borderId="7" applyNumberFormat="0" applyAlignment="0" applyProtection="0"/>
    <xf numFmtId="0" fontId="9" fillId="20" borderId="7" applyNumberFormat="0" applyAlignment="0" applyProtection="0"/>
    <xf numFmtId="0" fontId="9" fillId="20" borderId="7" applyNumberFormat="0" applyAlignment="0" applyProtection="0"/>
    <xf numFmtId="0" fontId="7" fillId="0" borderId="0" applyNumberFormat="0" applyFill="0" applyBorder="0" applyAlignment="0" applyProtection="0"/>
    <xf numFmtId="0" fontId="10" fillId="30" borderId="8" applyNumberFormat="0" applyAlignment="0" applyProtection="0"/>
    <xf numFmtId="0" fontId="10" fillId="30" borderId="8" applyNumberFormat="0" applyAlignment="0" applyProtection="0"/>
    <xf numFmtId="0" fontId="11" fillId="0" borderId="9" applyNumberFormat="0" applyFill="0" applyAlignment="0" applyProtection="0"/>
    <xf numFmtId="0" fontId="11" fillId="0" borderId="9" applyNumberFormat="0" applyFill="0" applyAlignment="0" applyProtection="0"/>
    <xf numFmtId="0" fontId="10" fillId="30" borderId="8" applyNumberFormat="0" applyAlignment="0" applyProtection="0"/>
    <xf numFmtId="43" fontId="21" fillId="0" borderId="0" applyFont="0" applyFill="0" applyBorder="0" applyAlignment="0" applyProtection="0"/>
    <xf numFmtId="43" fontId="21" fillId="0" borderId="0" applyFont="0" applyFill="0" applyBorder="0" applyAlignment="0" applyProtection="0"/>
    <xf numFmtId="43" fontId="21" fillId="0" borderId="0" applyFont="0" applyFill="0" applyBorder="0" applyAlignment="0" applyProtection="0"/>
    <xf numFmtId="43" fontId="21" fillId="0" borderId="0" applyFont="0" applyFill="0" applyBorder="0" applyAlignment="0" applyProtection="0"/>
    <xf numFmtId="0" fontId="12" fillId="27" borderId="0" applyNumberFormat="0" applyBorder="0" applyAlignment="0" applyProtection="0"/>
    <xf numFmtId="0" fontId="12" fillId="27" borderId="0" applyNumberFormat="0" applyBorder="0" applyAlignment="0" applyProtection="0"/>
    <xf numFmtId="0" fontId="12" fillId="28" borderId="0" applyNumberFormat="0" applyBorder="0" applyAlignment="0" applyProtection="0"/>
    <xf numFmtId="0" fontId="12" fillId="28" borderId="0" applyNumberFormat="0" applyBorder="0" applyAlignment="0" applyProtection="0"/>
    <xf numFmtId="0" fontId="12" fillId="26" borderId="0" applyNumberFormat="0" applyBorder="0" applyAlignment="0" applyProtection="0"/>
    <xf numFmtId="0" fontId="12" fillId="26" borderId="0" applyNumberFormat="0" applyBorder="0" applyAlignment="0" applyProtection="0"/>
    <xf numFmtId="0" fontId="12" fillId="23" borderId="0" applyNumberFormat="0" applyBorder="0" applyAlignment="0" applyProtection="0"/>
    <xf numFmtId="0" fontId="12" fillId="23" borderId="0" applyNumberFormat="0" applyBorder="0" applyAlignment="0" applyProtection="0"/>
    <xf numFmtId="0" fontId="12" fillId="24" borderId="0" applyNumberFormat="0" applyBorder="0" applyAlignment="0" applyProtection="0"/>
    <xf numFmtId="0" fontId="12" fillId="24" borderId="0" applyNumberFormat="0" applyBorder="0" applyAlignment="0" applyProtection="0"/>
    <xf numFmtId="0" fontId="12" fillId="29" borderId="0" applyNumberFormat="0" applyBorder="0" applyAlignment="0" applyProtection="0"/>
    <xf numFmtId="0" fontId="12" fillId="29" borderId="0" applyNumberFormat="0" applyBorder="0" applyAlignment="0" applyProtection="0"/>
    <xf numFmtId="0" fontId="13" fillId="14" borderId="7" applyNumberFormat="0" applyAlignment="0" applyProtection="0"/>
    <xf numFmtId="0" fontId="13" fillId="14" borderId="7" applyNumberFormat="0" applyAlignment="0" applyProtection="0"/>
    <xf numFmtId="0" fontId="31" fillId="35" borderId="0"/>
    <xf numFmtId="165" fontId="32" fillId="0" borderId="0"/>
    <xf numFmtId="0" fontId="18" fillId="0" borderId="0" applyNumberFormat="0" applyFill="0" applyBorder="0" applyAlignment="0" applyProtection="0"/>
    <xf numFmtId="0" fontId="33" fillId="0" borderId="0"/>
    <xf numFmtId="0" fontId="34" fillId="36" borderId="0"/>
    <xf numFmtId="0" fontId="8" fillId="11" borderId="0" applyNumberFormat="0" applyBorder="0" applyAlignment="0" applyProtection="0"/>
    <xf numFmtId="0" fontId="26" fillId="0" borderId="0">
      <alignment horizontal="center"/>
    </xf>
    <xf numFmtId="0" fontId="35" fillId="0" borderId="0"/>
    <xf numFmtId="0" fontId="36" fillId="0" borderId="0"/>
    <xf numFmtId="0" fontId="23" fillId="0" borderId="10" applyNumberFormat="0" applyFill="0" applyAlignment="0" applyProtection="0"/>
    <xf numFmtId="0" fontId="37" fillId="0" borderId="0"/>
    <xf numFmtId="0" fontId="24" fillId="0" borderId="11" applyNumberFormat="0" applyFill="0" applyAlignment="0" applyProtection="0"/>
    <xf numFmtId="0" fontId="25" fillId="0" borderId="12" applyNumberFormat="0" applyFill="0" applyAlignment="0" applyProtection="0"/>
    <xf numFmtId="0" fontId="25" fillId="0" borderId="0" applyNumberFormat="0" applyFill="0" applyBorder="0" applyAlignment="0" applyProtection="0"/>
    <xf numFmtId="0" fontId="26" fillId="0" borderId="0">
      <alignment horizontal="center" textRotation="90"/>
    </xf>
    <xf numFmtId="0" fontId="15" fillId="10" borderId="0" applyNumberFormat="0" applyBorder="0" applyAlignment="0" applyProtection="0"/>
    <xf numFmtId="0" fontId="13" fillId="14" borderId="7" applyNumberFormat="0" applyAlignment="0" applyProtection="0"/>
    <xf numFmtId="0" fontId="11" fillId="0" borderId="9" applyNumberFormat="0" applyFill="0" applyAlignment="0" applyProtection="0"/>
    <xf numFmtId="0" fontId="14" fillId="21" borderId="0" applyNumberFormat="0" applyBorder="0" applyAlignment="0" applyProtection="0"/>
    <xf numFmtId="0" fontId="38" fillId="37" borderId="0"/>
    <xf numFmtId="0" fontId="14" fillId="21" borderId="0" applyNumberFormat="0" applyBorder="0" applyAlignment="0" applyProtection="0"/>
    <xf numFmtId="0" fontId="14" fillId="21" borderId="0" applyNumberFormat="0" applyBorder="0" applyAlignment="0" applyProtection="0"/>
    <xf numFmtId="0" fontId="39" fillId="0" borderId="0"/>
    <xf numFmtId="0" fontId="21" fillId="0" borderId="0"/>
    <xf numFmtId="0" fontId="2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2" fillId="0" borderId="0"/>
    <xf numFmtId="0" fontId="5" fillId="0" borderId="0"/>
    <xf numFmtId="0" fontId="5" fillId="0" borderId="0"/>
    <xf numFmtId="0" fontId="20" fillId="0" borderId="0"/>
    <xf numFmtId="0" fontId="7" fillId="0" borderId="0"/>
    <xf numFmtId="0" fontId="21" fillId="0" borderId="0"/>
    <xf numFmtId="0" fontId="21" fillId="0" borderId="0"/>
    <xf numFmtId="0" fontId="21" fillId="0" borderId="0"/>
    <xf numFmtId="0" fontId="5" fillId="0" borderId="0"/>
    <xf numFmtId="0" fontId="5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21" fillId="0" borderId="0"/>
    <xf numFmtId="0" fontId="2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7" fillId="15" borderId="13" applyNumberFormat="0" applyFont="0" applyAlignment="0" applyProtection="0"/>
    <xf numFmtId="0" fontId="7" fillId="15" borderId="13" applyNumberFormat="0" applyFont="0" applyAlignment="0" applyProtection="0"/>
    <xf numFmtId="0" fontId="40" fillId="37" borderId="16"/>
    <xf numFmtId="0" fontId="7" fillId="15" borderId="13" applyNumberFormat="0" applyFont="0" applyAlignment="0" applyProtection="0"/>
    <xf numFmtId="0" fontId="16" fillId="20" borderId="14" applyNumberFormat="0" applyAlignment="0" applyProtection="0"/>
    <xf numFmtId="9" fontId="21" fillId="0" borderId="0" applyFont="0" applyFill="0" applyBorder="0" applyAlignment="0" applyProtection="0"/>
    <xf numFmtId="9" fontId="21" fillId="0" borderId="0" applyFont="0" applyFill="0" applyBorder="0" applyAlignment="0" applyProtection="0"/>
    <xf numFmtId="9" fontId="7" fillId="0" borderId="0" applyFill="0" applyBorder="0" applyAlignment="0" applyProtection="0"/>
    <xf numFmtId="9" fontId="21" fillId="0" borderId="0" applyFont="0" applyFill="0" applyBorder="0" applyAlignment="0" applyProtection="0"/>
    <xf numFmtId="9" fontId="21" fillId="0" borderId="0" applyFont="0" applyFill="0" applyBorder="0" applyAlignment="0" applyProtection="0"/>
    <xf numFmtId="9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9" fontId="21" fillId="0" borderId="0" applyFont="0" applyFill="0" applyBorder="0" applyAlignment="0" applyProtection="0"/>
    <xf numFmtId="0" fontId="27" fillId="0" borderId="0"/>
    <xf numFmtId="164" fontId="27" fillId="0" borderId="0"/>
    <xf numFmtId="0" fontId="15" fillId="10" borderId="0" applyNumberFormat="0" applyBorder="0" applyAlignment="0" applyProtection="0"/>
    <xf numFmtId="0" fontId="16" fillId="20" borderId="14" applyNumberFormat="0" applyAlignment="0" applyProtection="0"/>
    <xf numFmtId="0" fontId="16" fillId="20" borderId="14" applyNumberFormat="0" applyAlignment="0" applyProtection="0"/>
    <xf numFmtId="0" fontId="32" fillId="0" borderId="0"/>
    <xf numFmtId="0" fontId="32" fillId="0" borderId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10" applyNumberFormat="0" applyFill="0" applyAlignment="0" applyProtection="0"/>
    <xf numFmtId="0" fontId="23" fillId="0" borderId="10" applyNumberFormat="0" applyFill="0" applyAlignment="0" applyProtection="0"/>
    <xf numFmtId="0" fontId="24" fillId="0" borderId="11" applyNumberFormat="0" applyFill="0" applyAlignment="0" applyProtection="0"/>
    <xf numFmtId="0" fontId="24" fillId="0" borderId="11" applyNumberFormat="0" applyFill="0" applyAlignment="0" applyProtection="0"/>
    <xf numFmtId="0" fontId="25" fillId="0" borderId="12" applyNumberFormat="0" applyFill="0" applyAlignment="0" applyProtection="0"/>
    <xf numFmtId="0" fontId="25" fillId="0" borderId="12" applyNumberFormat="0" applyFill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19" fillId="0" borderId="15" applyNumberFormat="0" applyFill="0" applyAlignment="0" applyProtection="0"/>
    <xf numFmtId="0" fontId="19" fillId="0" borderId="15" applyNumberFormat="0" applyFill="0" applyAlignment="0" applyProtection="0"/>
    <xf numFmtId="0" fontId="19" fillId="0" borderId="15" applyNumberFormat="0" applyFill="0" applyAlignment="0" applyProtection="0"/>
    <xf numFmtId="0" fontId="7" fillId="0" borderId="0" applyNumberFormat="0" applyFill="0" applyBorder="0" applyAlignment="0" applyProtection="0"/>
    <xf numFmtId="43" fontId="5" fillId="0" borderId="0" applyFont="0" applyFill="0" applyBorder="0" applyAlignment="0" applyProtection="0"/>
    <xf numFmtId="43" fontId="21" fillId="0" borderId="0" applyFont="0" applyFill="0" applyBorder="0" applyAlignment="0" applyProtection="0"/>
    <xf numFmtId="43" fontId="21" fillId="0" borderId="0" applyFont="0" applyFill="0" applyBorder="0" applyAlignment="0" applyProtection="0"/>
    <xf numFmtId="43" fontId="21" fillId="0" borderId="0" applyFont="0" applyFill="0" applyBorder="0" applyAlignment="0" applyProtection="0"/>
    <xf numFmtId="43" fontId="21" fillId="0" borderId="0" applyFont="0" applyFill="0" applyBorder="0" applyAlignment="0" applyProtection="0"/>
    <xf numFmtId="43" fontId="21" fillId="0" borderId="0" applyFont="0" applyFill="0" applyBorder="0" applyAlignment="0" applyProtection="0"/>
    <xf numFmtId="43" fontId="21" fillId="0" borderId="0" applyFont="0" applyFill="0" applyBorder="0" applyAlignment="0" applyProtection="0"/>
    <xf numFmtId="0" fontId="30" fillId="0" borderId="0"/>
    <xf numFmtId="0" fontId="17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3" fillId="0" borderId="24" applyNumberFormat="0" applyFill="0" applyAlignment="0" applyProtection="0"/>
    <xf numFmtId="0" fontId="44" fillId="0" borderId="25" applyNumberFormat="0" applyFill="0" applyAlignment="0" applyProtection="0"/>
    <xf numFmtId="0" fontId="45" fillId="0" borderId="26" applyNumberFormat="0" applyFill="0" applyAlignment="0" applyProtection="0"/>
    <xf numFmtId="0" fontId="45" fillId="0" borderId="0" applyNumberFormat="0" applyFill="0" applyBorder="0" applyAlignment="0" applyProtection="0"/>
    <xf numFmtId="0" fontId="46" fillId="39" borderId="0" applyNumberFormat="0" applyBorder="0" applyAlignment="0" applyProtection="0"/>
    <xf numFmtId="0" fontId="47" fillId="40" borderId="0" applyNumberFormat="0" applyBorder="0" applyAlignment="0" applyProtection="0"/>
    <xf numFmtId="0" fontId="48" fillId="41" borderId="0" applyNumberFormat="0" applyBorder="0" applyAlignment="0" applyProtection="0"/>
    <xf numFmtId="0" fontId="49" fillId="42" borderId="27" applyNumberFormat="0" applyAlignment="0" applyProtection="0"/>
    <xf numFmtId="0" fontId="50" fillId="43" borderId="28" applyNumberFormat="0" applyAlignment="0" applyProtection="0"/>
    <xf numFmtId="0" fontId="51" fillId="43" borderId="27" applyNumberFormat="0" applyAlignment="0" applyProtection="0"/>
    <xf numFmtId="0" fontId="52" fillId="0" borderId="29" applyNumberFormat="0" applyFill="0" applyAlignment="0" applyProtection="0"/>
    <xf numFmtId="0" fontId="53" fillId="44" borderId="30" applyNumberFormat="0" applyAlignment="0" applyProtection="0"/>
    <xf numFmtId="0" fontId="54" fillId="0" borderId="0" applyNumberFormat="0" applyFill="0" applyBorder="0" applyAlignment="0" applyProtection="0"/>
    <xf numFmtId="0" fontId="5" fillId="45" borderId="31" applyNumberFormat="0" applyFont="0" applyAlignment="0" applyProtection="0"/>
    <xf numFmtId="0" fontId="55" fillId="0" borderId="0" applyNumberFormat="0" applyFill="0" applyBorder="0" applyAlignment="0" applyProtection="0"/>
    <xf numFmtId="0" fontId="56" fillId="0" borderId="32" applyNumberFormat="0" applyFill="0" applyAlignment="0" applyProtection="0"/>
    <xf numFmtId="0" fontId="57" fillId="46" borderId="0" applyNumberFormat="0" applyBorder="0" applyAlignment="0" applyProtection="0"/>
    <xf numFmtId="0" fontId="5" fillId="47" borderId="0" applyNumberFormat="0" applyBorder="0" applyAlignment="0" applyProtection="0"/>
    <xf numFmtId="0" fontId="5" fillId="48" borderId="0" applyNumberFormat="0" applyBorder="0" applyAlignment="0" applyProtection="0"/>
    <xf numFmtId="0" fontId="5" fillId="49" borderId="0" applyNumberFormat="0" applyBorder="0" applyAlignment="0" applyProtection="0"/>
    <xf numFmtId="0" fontId="57" fillId="50" borderId="0" applyNumberFormat="0" applyBorder="0" applyAlignment="0" applyProtection="0"/>
    <xf numFmtId="0" fontId="5" fillId="51" borderId="0" applyNumberFormat="0" applyBorder="0" applyAlignment="0" applyProtection="0"/>
    <xf numFmtId="0" fontId="5" fillId="52" borderId="0" applyNumberFormat="0" applyBorder="0" applyAlignment="0" applyProtection="0"/>
    <xf numFmtId="0" fontId="5" fillId="53" borderId="0" applyNumberFormat="0" applyBorder="0" applyAlignment="0" applyProtection="0"/>
    <xf numFmtId="0" fontId="57" fillId="54" borderId="0" applyNumberFormat="0" applyBorder="0" applyAlignment="0" applyProtection="0"/>
    <xf numFmtId="0" fontId="5" fillId="55" borderId="0" applyNumberFormat="0" applyBorder="0" applyAlignment="0" applyProtection="0"/>
    <xf numFmtId="0" fontId="5" fillId="56" borderId="0" applyNumberFormat="0" applyBorder="0" applyAlignment="0" applyProtection="0"/>
    <xf numFmtId="0" fontId="5" fillId="57" borderId="0" applyNumberFormat="0" applyBorder="0" applyAlignment="0" applyProtection="0"/>
    <xf numFmtId="0" fontId="57" fillId="58" borderId="0" applyNumberFormat="0" applyBorder="0" applyAlignment="0" applyProtection="0"/>
    <xf numFmtId="0" fontId="5" fillId="59" borderId="0" applyNumberFormat="0" applyBorder="0" applyAlignment="0" applyProtection="0"/>
    <xf numFmtId="0" fontId="5" fillId="60" borderId="0" applyNumberFormat="0" applyBorder="0" applyAlignment="0" applyProtection="0"/>
    <xf numFmtId="0" fontId="5" fillId="61" borderId="0" applyNumberFormat="0" applyBorder="0" applyAlignment="0" applyProtection="0"/>
    <xf numFmtId="0" fontId="57" fillId="62" borderId="0" applyNumberFormat="0" applyBorder="0" applyAlignment="0" applyProtection="0"/>
    <xf numFmtId="0" fontId="5" fillId="63" borderId="0" applyNumberFormat="0" applyBorder="0" applyAlignment="0" applyProtection="0"/>
    <xf numFmtId="0" fontId="5" fillId="64" borderId="0" applyNumberFormat="0" applyBorder="0" applyAlignment="0" applyProtection="0"/>
    <xf numFmtId="0" fontId="5" fillId="65" borderId="0" applyNumberFormat="0" applyBorder="0" applyAlignment="0" applyProtection="0"/>
    <xf numFmtId="0" fontId="57" fillId="66" borderId="0" applyNumberFormat="0" applyBorder="0" applyAlignment="0" applyProtection="0"/>
    <xf numFmtId="0" fontId="5" fillId="67" borderId="0" applyNumberFormat="0" applyBorder="0" applyAlignment="0" applyProtection="0"/>
    <xf numFmtId="0" fontId="5" fillId="68" borderId="0" applyNumberFormat="0" applyBorder="0" applyAlignment="0" applyProtection="0"/>
    <xf numFmtId="0" fontId="5" fillId="69" borderId="0" applyNumberFormat="0" applyBorder="0" applyAlignment="0" applyProtection="0"/>
  </cellStyleXfs>
  <cellXfs count="6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right" vertical="center" wrapText="1" indent="2"/>
    </xf>
    <xf numFmtId="3" fontId="2" fillId="3" borderId="1" xfId="0" applyNumberFormat="1" applyFont="1" applyFill="1" applyBorder="1" applyAlignment="1">
      <alignment horizontal="right" vertical="center" wrapText="1" indent="2"/>
    </xf>
    <xf numFmtId="0" fontId="2" fillId="4" borderId="1" xfId="0" applyFont="1" applyFill="1" applyBorder="1" applyAlignment="1">
      <alignment horizontal="left" vertical="center" wrapText="1" indent="2"/>
    </xf>
    <xf numFmtId="0" fontId="2" fillId="5" borderId="1" xfId="0" applyFont="1" applyFill="1" applyBorder="1" applyAlignment="1">
      <alignment horizontal="left" vertical="center" wrapText="1" indent="2"/>
    </xf>
    <xf numFmtId="0" fontId="2" fillId="6" borderId="1" xfId="0" applyFont="1" applyFill="1" applyBorder="1" applyAlignment="1">
      <alignment horizontal="left" vertical="center" wrapText="1" indent="2"/>
    </xf>
    <xf numFmtId="0" fontId="2" fillId="7" borderId="1" xfId="0" applyFont="1" applyFill="1" applyBorder="1" applyAlignment="1">
      <alignment horizontal="left" vertical="center" wrapText="1" indent="2"/>
    </xf>
    <xf numFmtId="0" fontId="2" fillId="8" borderId="1" xfId="0" applyFont="1" applyFill="1" applyBorder="1" applyAlignment="1">
      <alignment horizontal="left" vertical="center" wrapText="1" indent="2"/>
    </xf>
    <xf numFmtId="0" fontId="2" fillId="3" borderId="1" xfId="0" applyFont="1" applyFill="1" applyBorder="1" applyAlignment="1">
      <alignment horizontal="left" vertical="center" wrapText="1" indent="2"/>
    </xf>
    <xf numFmtId="2" fontId="1" fillId="2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3" fontId="2" fillId="3" borderId="1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3" fillId="3" borderId="1" xfId="0" applyNumberFormat="1" applyFont="1" applyFill="1" applyBorder="1" applyAlignment="1">
      <alignment horizontal="center" vertical="center"/>
    </xf>
    <xf numFmtId="2" fontId="41" fillId="38" borderId="1" xfId="0" applyNumberFormat="1" applyFont="1" applyFill="1" applyBorder="1" applyAlignment="1">
      <alignment horizontal="center" vertical="center" wrapText="1"/>
    </xf>
    <xf numFmtId="3" fontId="0" fillId="0" borderId="0" xfId="0" applyNumberFormat="1"/>
    <xf numFmtId="166" fontId="0" fillId="0" borderId="0" xfId="0" applyNumberFormat="1"/>
    <xf numFmtId="49" fontId="1" fillId="2" borderId="1" xfId="0" applyNumberFormat="1" applyFont="1" applyFill="1" applyBorder="1" applyAlignment="1">
      <alignment horizontal="center" vertical="center" wrapText="1"/>
    </xf>
    <xf numFmtId="49" fontId="2" fillId="3" borderId="1" xfId="0" applyNumberFormat="1" applyFont="1" applyFill="1" applyBorder="1" applyAlignment="1">
      <alignment horizontal="left" vertical="center" wrapText="1" indent="2"/>
    </xf>
    <xf numFmtId="49" fontId="0" fillId="0" borderId="0" xfId="0" applyNumberFormat="1"/>
    <xf numFmtId="3" fontId="2" fillId="3" borderId="18" xfId="0" applyNumberFormat="1" applyFont="1" applyFill="1" applyBorder="1" applyAlignment="1">
      <alignment horizontal="right" vertical="center" wrapText="1" indent="2"/>
    </xf>
    <xf numFmtId="3" fontId="2" fillId="3" borderId="19" xfId="0" applyNumberFormat="1" applyFont="1" applyFill="1" applyBorder="1" applyAlignment="1">
      <alignment horizontal="right" vertical="center" wrapText="1" indent="2"/>
    </xf>
    <xf numFmtId="3" fontId="3" fillId="3" borderId="20" xfId="0" applyNumberFormat="1" applyFont="1" applyFill="1" applyBorder="1" applyAlignment="1">
      <alignment horizontal="right" vertical="center" wrapText="1" indent="2"/>
    </xf>
    <xf numFmtId="3" fontId="3" fillId="3" borderId="21" xfId="0" applyNumberFormat="1" applyFont="1" applyFill="1" applyBorder="1" applyAlignment="1">
      <alignment horizontal="right" vertical="center" wrapText="1" indent="2"/>
    </xf>
    <xf numFmtId="3" fontId="3" fillId="3" borderId="22" xfId="0" applyNumberFormat="1" applyFont="1" applyFill="1" applyBorder="1" applyAlignment="1">
      <alignment horizontal="right" vertical="center" wrapText="1" indent="2"/>
    </xf>
    <xf numFmtId="0" fontId="2" fillId="3" borderId="18" xfId="0" applyFont="1" applyFill="1" applyBorder="1" applyAlignment="1">
      <alignment horizontal="right" vertical="center" wrapText="1" indent="2"/>
    </xf>
    <xf numFmtId="3" fontId="3" fillId="3" borderId="23" xfId="0" applyNumberFormat="1" applyFont="1" applyFill="1" applyBorder="1" applyAlignment="1">
      <alignment horizontal="right" vertical="center" wrapText="1" indent="2"/>
    </xf>
    <xf numFmtId="49" fontId="2" fillId="3" borderId="18" xfId="0" applyNumberFormat="1" applyFont="1" applyFill="1" applyBorder="1" applyAlignment="1">
      <alignment horizontal="left" vertical="center" wrapText="1" indent="2"/>
    </xf>
    <xf numFmtId="49" fontId="2" fillId="3" borderId="19" xfId="0" applyNumberFormat="1" applyFont="1" applyFill="1" applyBorder="1" applyAlignment="1">
      <alignment horizontal="left" vertical="center" wrapText="1" indent="2"/>
    </xf>
    <xf numFmtId="3" fontId="3" fillId="3" borderId="17" xfId="0" applyNumberFormat="1" applyFont="1" applyFill="1" applyBorder="1" applyAlignment="1">
      <alignment horizontal="right" vertical="center" wrapText="1" indent="2"/>
    </xf>
    <xf numFmtId="49" fontId="3" fillId="3" borderId="17" xfId="0" applyNumberFormat="1" applyFont="1" applyFill="1" applyBorder="1" applyAlignment="1">
      <alignment horizontal="right" vertical="center" wrapText="1" indent="2"/>
    </xf>
    <xf numFmtId="0" fontId="2" fillId="3" borderId="1" xfId="0" quotePrefix="1" applyFont="1" applyFill="1" applyBorder="1" applyAlignment="1">
      <alignment horizontal="left" vertical="center" wrapText="1" indent="2"/>
    </xf>
    <xf numFmtId="0" fontId="2" fillId="3" borderId="18" xfId="0" applyFont="1" applyFill="1" applyBorder="1" applyAlignment="1">
      <alignment horizontal="left" vertical="center" wrapText="1" indent="2"/>
    </xf>
    <xf numFmtId="0" fontId="2" fillId="3" borderId="19" xfId="0" applyFont="1" applyFill="1" applyBorder="1" applyAlignment="1">
      <alignment horizontal="left" vertical="center" wrapText="1" indent="2"/>
    </xf>
    <xf numFmtId="0" fontId="2" fillId="3" borderId="19" xfId="0" applyFont="1" applyFill="1" applyBorder="1" applyAlignment="1">
      <alignment horizontal="right" vertical="center" wrapText="1" indent="2"/>
    </xf>
    <xf numFmtId="0" fontId="3" fillId="3" borderId="21" xfId="0" applyFont="1" applyFill="1" applyBorder="1" applyAlignment="1">
      <alignment horizontal="right" vertical="center" wrapText="1" indent="2"/>
    </xf>
    <xf numFmtId="0" fontId="3" fillId="3" borderId="22" xfId="0" applyFont="1" applyFill="1" applyBorder="1" applyAlignment="1">
      <alignment horizontal="right" vertical="center" wrapText="1" indent="2"/>
    </xf>
    <xf numFmtId="0" fontId="2" fillId="3" borderId="6" xfId="0" applyFont="1" applyFill="1" applyBorder="1" applyAlignment="1">
      <alignment horizontal="right" vertical="center" wrapText="1" indent="2"/>
    </xf>
    <xf numFmtId="0" fontId="1" fillId="2" borderId="18" xfId="0" applyFont="1" applyFill="1" applyBorder="1" applyAlignment="1">
      <alignment horizontal="center" vertical="center" wrapText="1"/>
    </xf>
    <xf numFmtId="2" fontId="3" fillId="3" borderId="33" xfId="0" applyNumberFormat="1" applyFont="1" applyFill="1" applyBorder="1" applyAlignment="1">
      <alignment horizontal="right" vertical="center" wrapText="1" indent="2"/>
    </xf>
    <xf numFmtId="2" fontId="3" fillId="3" borderId="34" xfId="0" applyNumberFormat="1" applyFont="1" applyFill="1" applyBorder="1" applyAlignment="1">
      <alignment horizontal="right" vertical="center" wrapText="1" indent="2"/>
    </xf>
    <xf numFmtId="2" fontId="3" fillId="3" borderId="35" xfId="0" applyNumberFormat="1" applyFont="1" applyFill="1" applyBorder="1" applyAlignment="1">
      <alignment horizontal="right" vertical="center" wrapText="1" indent="2"/>
    </xf>
    <xf numFmtId="0" fontId="56" fillId="0" borderId="0" xfId="0" applyFont="1"/>
    <xf numFmtId="49" fontId="3" fillId="3" borderId="20" xfId="0" applyNumberFormat="1" applyFont="1" applyFill="1" applyBorder="1" applyAlignment="1">
      <alignment horizontal="left" vertical="center" wrapText="1" indent="2"/>
    </xf>
    <xf numFmtId="16" fontId="2" fillId="3" borderId="1" xfId="0" applyNumberFormat="1" applyFont="1" applyFill="1" applyBorder="1" applyAlignment="1">
      <alignment horizontal="left" vertical="center" wrapText="1" indent="2"/>
    </xf>
    <xf numFmtId="16" fontId="2" fillId="3" borderId="18" xfId="0" applyNumberFormat="1" applyFont="1" applyFill="1" applyBorder="1" applyAlignment="1">
      <alignment horizontal="left" vertical="center" wrapText="1" indent="2"/>
    </xf>
    <xf numFmtId="49" fontId="3" fillId="3" borderId="0" xfId="0" applyNumberFormat="1" applyFont="1" applyFill="1" applyAlignment="1">
      <alignment horizontal="left" vertical="center" wrapText="1" indent="2"/>
    </xf>
    <xf numFmtId="0" fontId="3" fillId="3" borderId="0" xfId="0" applyFont="1" applyFill="1" applyAlignment="1">
      <alignment horizontal="right" vertical="center" wrapText="1" indent="2"/>
    </xf>
    <xf numFmtId="2" fontId="3" fillId="3" borderId="0" xfId="0" applyNumberFormat="1" applyFont="1" applyFill="1" applyAlignment="1">
      <alignment horizontal="right" vertical="center" wrapText="1" indent="2"/>
    </xf>
    <xf numFmtId="3" fontId="3" fillId="3" borderId="0" xfId="0" applyNumberFormat="1" applyFont="1" applyFill="1" applyAlignment="1">
      <alignment horizontal="right" vertical="center" wrapText="1" indent="2"/>
    </xf>
    <xf numFmtId="0" fontId="3" fillId="3" borderId="1" xfId="0" applyFont="1" applyFill="1" applyBorder="1" applyAlignment="1">
      <alignment horizontal="left" vertical="center" wrapText="1" indent="2"/>
    </xf>
    <xf numFmtId="3" fontId="3" fillId="3" borderId="1" xfId="0" applyNumberFormat="1" applyFont="1" applyFill="1" applyBorder="1" applyAlignment="1">
      <alignment horizontal="right" vertical="center" wrapText="1" indent="2"/>
    </xf>
    <xf numFmtId="0" fontId="2" fillId="3" borderId="36" xfId="0" applyFont="1" applyFill="1" applyBorder="1" applyAlignment="1">
      <alignment horizontal="left" vertical="center" wrapText="1" indent="2"/>
    </xf>
    <xf numFmtId="0" fontId="59" fillId="0" borderId="0" xfId="0" applyFont="1"/>
    <xf numFmtId="3" fontId="60" fillId="3" borderId="1" xfId="0" applyNumberFormat="1" applyFont="1" applyFill="1" applyBorder="1" applyAlignment="1">
      <alignment horizontal="right" vertical="center" wrapText="1" indent="2"/>
    </xf>
    <xf numFmtId="0" fontId="60" fillId="3" borderId="1" xfId="0" applyFont="1" applyFill="1" applyBorder="1" applyAlignment="1">
      <alignment horizontal="right" vertical="center" wrapText="1" indent="2"/>
    </xf>
    <xf numFmtId="0" fontId="61" fillId="0" borderId="0" xfId="0" applyFont="1"/>
    <xf numFmtId="0" fontId="62" fillId="2" borderId="1" xfId="0" applyFont="1" applyFill="1" applyBorder="1" applyAlignment="1">
      <alignment horizontal="center" vertical="center" wrapText="1"/>
    </xf>
    <xf numFmtId="49" fontId="4" fillId="2" borderId="4" xfId="0" applyNumberFormat="1" applyFont="1" applyFill="1" applyBorder="1" applyAlignment="1">
      <alignment horizontal="center" vertical="center" wrapText="1"/>
    </xf>
    <xf numFmtId="49" fontId="4" fillId="2" borderId="5" xfId="0" applyNumberFormat="1" applyFont="1" applyFill="1" applyBorder="1" applyAlignment="1">
      <alignment horizontal="center" vertical="center" wrapText="1"/>
    </xf>
    <xf numFmtId="49" fontId="4" fillId="2" borderId="6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63" fillId="3" borderId="4" xfId="0" applyFont="1" applyFill="1" applyBorder="1" applyAlignment="1">
      <alignment horizontal="right" vertical="center" wrapText="1" indent="2"/>
    </xf>
    <xf numFmtId="3" fontId="63" fillId="3" borderId="4" xfId="0" applyNumberFormat="1" applyFont="1" applyFill="1" applyBorder="1" applyAlignment="1">
      <alignment horizontal="right" vertical="center" wrapText="1" indent="2"/>
    </xf>
    <xf numFmtId="4" fontId="3" fillId="3" borderId="1" xfId="0" applyNumberFormat="1" applyFont="1" applyFill="1" applyBorder="1" applyAlignment="1">
      <alignment horizontal="right" vertical="center" wrapText="1" indent="2"/>
    </xf>
  </cellXfs>
  <cellStyles count="264">
    <cellStyle name="20% - Accent1 2" xfId="1" xr:uid="{A6852FE8-7118-48DE-BFD1-640F89C843F7}"/>
    <cellStyle name="20% - Accent2 2" xfId="2" xr:uid="{FFD2C115-35CD-4B4E-A3D8-4D5FEBC70ADA}"/>
    <cellStyle name="20% - Accent3 2" xfId="3" xr:uid="{62F3D1A8-C5C0-43B7-A36E-351954A2DEF8}"/>
    <cellStyle name="20% - Accent4 2" xfId="4" xr:uid="{33572AF5-D61C-4D46-9B31-FBC2160843BB}"/>
    <cellStyle name="20% - Accent5 2" xfId="5" xr:uid="{EADD7458-B8BA-4A0F-A0ED-9B321768846F}"/>
    <cellStyle name="20% - Accent6 2" xfId="6" xr:uid="{0CE6028D-D7E8-4047-8EC2-B37045516A82}"/>
    <cellStyle name="20% - Ênfase1" xfId="241" builtinId="30" customBuiltin="1"/>
    <cellStyle name="20% - Ênfase1 2" xfId="7" xr:uid="{21A69629-16FD-462A-B44F-3FC8A38CB637}"/>
    <cellStyle name="20% - Ênfase1 3" xfId="8" xr:uid="{ADA9D0F0-BE91-4159-B4CB-7CB8D31021A6}"/>
    <cellStyle name="20% - Ênfase2" xfId="245" builtinId="34" customBuiltin="1"/>
    <cellStyle name="20% - Ênfase2 2" xfId="9" xr:uid="{C7060F20-D5FB-40D5-87F4-7D8D5C7B8F25}"/>
    <cellStyle name="20% - Ênfase2 3" xfId="10" xr:uid="{BD2B4921-70F3-4A26-80A3-E5A470C99ABD}"/>
    <cellStyle name="20% - Ênfase3" xfId="249" builtinId="38" customBuiltin="1"/>
    <cellStyle name="20% - Ênfase3 2" xfId="11" xr:uid="{A3C6A850-3114-427D-9927-C7E624ED01B1}"/>
    <cellStyle name="20% - Ênfase3 3" xfId="12" xr:uid="{2D5DB348-349E-4F47-9048-5408904EE66E}"/>
    <cellStyle name="20% - Ênfase4" xfId="253" builtinId="42" customBuiltin="1"/>
    <cellStyle name="20% - Ênfase4 2" xfId="13" xr:uid="{740E8EA3-E354-4BD0-BDC3-1D90304E17B4}"/>
    <cellStyle name="20% - Ênfase4 3" xfId="14" xr:uid="{8FAD8B10-D42A-4A17-957C-75826A2354ED}"/>
    <cellStyle name="20% - Ênfase5" xfId="257" builtinId="46" customBuiltin="1"/>
    <cellStyle name="20% - Ênfase5 2" xfId="15" xr:uid="{9776EFC7-3D35-4D1E-AA8C-99FC5251FC78}"/>
    <cellStyle name="20% - Ênfase5 3" xfId="16" xr:uid="{699C5581-776E-47BC-A634-A4FC6DF2020F}"/>
    <cellStyle name="20% - Ênfase6" xfId="261" builtinId="50" customBuiltin="1"/>
    <cellStyle name="20% - Ênfase6 2" xfId="17" xr:uid="{B0D2E830-1BAF-4494-AFFA-B8EF5251C6BF}"/>
    <cellStyle name="20% - Ênfase6 3" xfId="18" xr:uid="{1D52809D-1A21-45D1-B5FD-CD921B4BFE1C}"/>
    <cellStyle name="40% - Accent1 2" xfId="19" xr:uid="{17A521B9-4E1B-42A3-B3F3-68765CFFD071}"/>
    <cellStyle name="40% - Accent2 2" xfId="20" xr:uid="{E0071848-A6C9-4DAA-85C0-75CCB39E82B0}"/>
    <cellStyle name="40% - Accent3 2" xfId="21" xr:uid="{F84F5AC9-F7A0-4797-AD74-705F681CE09F}"/>
    <cellStyle name="40% - Accent4 2" xfId="22" xr:uid="{7DFBF56F-1F80-41A9-BC2F-F54F8CF2FA6E}"/>
    <cellStyle name="40% - Accent5 2" xfId="23" xr:uid="{96EE7F13-7A86-4292-8687-6264E016E774}"/>
    <cellStyle name="40% - Accent6 2" xfId="24" xr:uid="{658E0A5F-89F0-4E20-9964-90477CF9C31F}"/>
    <cellStyle name="40% - Ênfase1" xfId="242" builtinId="31" customBuiltin="1"/>
    <cellStyle name="40% - Ênfase1 2" xfId="25" xr:uid="{9D654556-18A2-484F-9F6B-079313B7EC80}"/>
    <cellStyle name="40% - Ênfase1 3" xfId="26" xr:uid="{D339455F-BA32-4934-9E8F-75BEFE2CF95C}"/>
    <cellStyle name="40% - Ênfase2" xfId="246" builtinId="35" customBuiltin="1"/>
    <cellStyle name="40% - Ênfase2 2" xfId="27" xr:uid="{EFADE97F-7A7B-4D2A-AED0-858E2B2647BC}"/>
    <cellStyle name="40% - Ênfase2 3" xfId="28" xr:uid="{D8244B67-C925-4FD2-A332-4D235D5DB25B}"/>
    <cellStyle name="40% - Ênfase3" xfId="250" builtinId="39" customBuiltin="1"/>
    <cellStyle name="40% - Ênfase3 2" xfId="29" xr:uid="{33BE8845-4584-4044-B423-A5CF6AAF90AE}"/>
    <cellStyle name="40% - Ênfase3 3" xfId="30" xr:uid="{3CDAA983-89AC-40A4-BB2C-902F8EDCECE2}"/>
    <cellStyle name="40% - Ênfase4" xfId="254" builtinId="43" customBuiltin="1"/>
    <cellStyle name="40% - Ênfase4 2" xfId="31" xr:uid="{1941EE6E-D141-4105-82E1-5DED8AE891DC}"/>
    <cellStyle name="40% - Ênfase4 3" xfId="32" xr:uid="{1CED5CA3-2DF2-491B-AC92-DD2967D8EBF4}"/>
    <cellStyle name="40% - Ênfase5" xfId="258" builtinId="47" customBuiltin="1"/>
    <cellStyle name="40% - Ênfase5 2" xfId="33" xr:uid="{E24803F0-B074-4141-BD10-A8395D1C78FD}"/>
    <cellStyle name="40% - Ênfase5 3" xfId="34" xr:uid="{EF0CD6E4-FC43-4222-A492-EF1C15EBC373}"/>
    <cellStyle name="40% - Ênfase6" xfId="262" builtinId="51" customBuiltin="1"/>
    <cellStyle name="40% - Ênfase6 2" xfId="35" xr:uid="{2B001677-A1E6-491D-828E-64C7488725C6}"/>
    <cellStyle name="40% - Ênfase6 3" xfId="36" xr:uid="{E325407A-BCD9-4F36-BA7D-5747426C2B8E}"/>
    <cellStyle name="60% - Accent1 2" xfId="37" xr:uid="{6B836A2F-3B03-4489-A2DC-2E5F5F79B96F}"/>
    <cellStyle name="60% - Accent2 2" xfId="38" xr:uid="{A5017D2F-6524-46AD-80FE-4B9FC3E941D9}"/>
    <cellStyle name="60% - Accent3 2" xfId="39" xr:uid="{ED16539F-009A-43CA-9070-960C8DD4FFB3}"/>
    <cellStyle name="60% - Accent4 2" xfId="40" xr:uid="{9F185516-B801-449B-A251-49F5D4E4CB4B}"/>
    <cellStyle name="60% - Accent5 2" xfId="41" xr:uid="{9FA1CEB7-8AD7-462F-AF0D-57D988545BC1}"/>
    <cellStyle name="60% - Accent6 2" xfId="42" xr:uid="{6E196C98-751C-478C-9B71-DBC6EABB5EA0}"/>
    <cellStyle name="60% - Ênfase1" xfId="243" builtinId="32" customBuiltin="1"/>
    <cellStyle name="60% - Ênfase1 2" xfId="43" xr:uid="{7D37653A-D484-47C6-B3C1-D2D208781FAD}"/>
    <cellStyle name="60% - Ênfase1 3" xfId="44" xr:uid="{B0C14508-0061-4A9B-B24C-F2608E1C8E3A}"/>
    <cellStyle name="60% - Ênfase2" xfId="247" builtinId="36" customBuiltin="1"/>
    <cellStyle name="60% - Ênfase2 2" xfId="45" xr:uid="{0C6BA5A8-B82C-4A66-A95B-C86AE5895B25}"/>
    <cellStyle name="60% - Ênfase2 3" xfId="46" xr:uid="{2D67FF72-E3A1-4A6C-B6B9-515AA89A9611}"/>
    <cellStyle name="60% - Ênfase3" xfId="251" builtinId="40" customBuiltin="1"/>
    <cellStyle name="60% - Ênfase3 2" xfId="47" xr:uid="{7B7A44EB-AD0C-4187-A04D-1AC5CD17707A}"/>
    <cellStyle name="60% - Ênfase3 3" xfId="48" xr:uid="{99D92258-1875-45FC-B899-4A093A368F2E}"/>
    <cellStyle name="60% - Ênfase4" xfId="255" builtinId="44" customBuiltin="1"/>
    <cellStyle name="60% - Ênfase4 2" xfId="49" xr:uid="{AD59605B-7AAE-4B19-9DE9-A810BB7CBBE1}"/>
    <cellStyle name="60% - Ênfase4 3" xfId="50" xr:uid="{19D816A9-299E-4645-BBF3-494271A2917C}"/>
    <cellStyle name="60% - Ênfase5" xfId="259" builtinId="48" customBuiltin="1"/>
    <cellStyle name="60% - Ênfase5 2" xfId="51" xr:uid="{76D1F0A1-F6F1-4D37-942F-4D2D43FC938F}"/>
    <cellStyle name="60% - Ênfase5 3" xfId="52" xr:uid="{4ED44B41-5580-4383-92AC-43E1B6734B2E}"/>
    <cellStyle name="60% - Ênfase6" xfId="263" builtinId="52" customBuiltin="1"/>
    <cellStyle name="60% - Ênfase6 2" xfId="53" xr:uid="{4D5E5E06-BFD8-4E21-B271-CDE41A623EBA}"/>
    <cellStyle name="60% - Ênfase6 3" xfId="54" xr:uid="{3BDD0A51-0185-493E-9F46-5B7F9A385565}"/>
    <cellStyle name="Accent" xfId="55" xr:uid="{B4F3B501-6011-40DD-9D1B-07736C2B2F41}"/>
    <cellStyle name="Accent 1" xfId="56" xr:uid="{6FBCECC1-67C5-4EE6-9976-0EAD7FCA60DC}"/>
    <cellStyle name="Accent 2" xfId="57" xr:uid="{9A32CE27-0D08-41D4-989F-DA460A0FE305}"/>
    <cellStyle name="Accent 3" xfId="58" xr:uid="{D5365CD3-17FD-41A4-8F3D-9DB385062E0A}"/>
    <cellStyle name="Accent1 2" xfId="59" xr:uid="{60896711-3EA1-4FA9-89C5-95DB17049B84}"/>
    <cellStyle name="Accent2 2" xfId="60" xr:uid="{7C6F6D41-EF31-46AE-A5A8-6AD014C3C063}"/>
    <cellStyle name="Accent3 2" xfId="61" xr:uid="{82E94250-878A-4E37-A5CE-0F0EC6BD66DB}"/>
    <cellStyle name="Accent4 2" xfId="62" xr:uid="{48D84A0D-DA1A-42FE-BD0F-2E36B473AED6}"/>
    <cellStyle name="Accent5 2" xfId="63" xr:uid="{06432945-DFDB-4CB3-81E3-BF7DFF7B2395}"/>
    <cellStyle name="Accent6 2" xfId="64" xr:uid="{211235F9-D050-4B97-B91B-7472A8778785}"/>
    <cellStyle name="Bad" xfId="65" xr:uid="{EAE621A6-E4AB-4950-B645-01DA305FA3F3}"/>
    <cellStyle name="Bad 2" xfId="66" xr:uid="{F641ED20-C701-4105-B42D-ADD2EE481F53}"/>
    <cellStyle name="Bom" xfId="228" builtinId="26" customBuiltin="1"/>
    <cellStyle name="Bom 2" xfId="67" xr:uid="{A028D333-DED8-465C-8AD1-15616AF0DFB0}"/>
    <cellStyle name="Bom 3" xfId="68" xr:uid="{3CA44F77-55DA-4510-A94A-27E1A1D5F432}"/>
    <cellStyle name="Calculation 2" xfId="69" xr:uid="{D7D15910-B1EB-4F0F-AC5B-4572FFA6B125}"/>
    <cellStyle name="Cálculo" xfId="233" builtinId="22" customBuiltin="1"/>
    <cellStyle name="Cálculo 2" xfId="70" xr:uid="{EED3190E-1F1A-46A8-9543-84B3F6518BEF}"/>
    <cellStyle name="Cálculo 3" xfId="71" xr:uid="{50EC274D-86B3-43F9-8588-FBC32081F836}"/>
    <cellStyle name="Canto da tabela dinâmica" xfId="72" xr:uid="{736927F1-12E1-4890-8E05-7ED8488C5946}"/>
    <cellStyle name="Célula de Verificação" xfId="235" builtinId="23" customBuiltin="1"/>
    <cellStyle name="Célula de Verificação 2" xfId="73" xr:uid="{F3146621-49E4-4D9F-9484-656E43D95C7F}"/>
    <cellStyle name="Célula de Verificação 3" xfId="74" xr:uid="{BC839156-902A-4159-AE52-5DB898CE17AF}"/>
    <cellStyle name="Célula Vinculada" xfId="234" builtinId="24" customBuiltin="1"/>
    <cellStyle name="Célula Vinculada 2" xfId="75" xr:uid="{C81011A9-5CBF-4710-8E82-1227ACF5ECA4}"/>
    <cellStyle name="Célula Vinculada 3" xfId="76" xr:uid="{F19B4FDF-1D9A-4329-B2DE-CDA5A5B0CC38}"/>
    <cellStyle name="Check Cell 2" xfId="77" xr:uid="{19E7DB21-E069-40CB-B2F6-C8204591605D}"/>
    <cellStyle name="Comma 2" xfId="78" xr:uid="{8F24AB3E-495F-4644-88DC-15F10F67856A}"/>
    <cellStyle name="Comma 2 2" xfId="79" xr:uid="{89B53506-380E-43A0-B872-16E06E25065C}"/>
    <cellStyle name="Comma 3" xfId="80" xr:uid="{9791A1E3-46A0-4CCB-A66C-7D42397A27BE}"/>
    <cellStyle name="Comma 3 2" xfId="81" xr:uid="{A44865FD-0124-4EBF-A210-AD5D44D6F110}"/>
    <cellStyle name="Ênfase1" xfId="240" builtinId="29" customBuiltin="1"/>
    <cellStyle name="Ênfase1 2" xfId="82" xr:uid="{C39190B3-7ED2-43F2-85C3-1A10364738F4}"/>
    <cellStyle name="Ênfase1 3" xfId="83" xr:uid="{7FB87B1F-13DA-44D6-A860-846C7B103576}"/>
    <cellStyle name="Ênfase2" xfId="244" builtinId="33" customBuiltin="1"/>
    <cellStyle name="Ênfase2 2" xfId="84" xr:uid="{0A3C3E00-8BE2-4606-B8C5-B9AE4C7AA7CB}"/>
    <cellStyle name="Ênfase2 3" xfId="85" xr:uid="{7BAD5882-1835-4353-BACB-77D372C3875F}"/>
    <cellStyle name="Ênfase3" xfId="248" builtinId="37" customBuiltin="1"/>
    <cellStyle name="Ênfase3 2" xfId="86" xr:uid="{74908D8F-DC65-496D-AD98-BAFE301AB78B}"/>
    <cellStyle name="Ênfase3 3" xfId="87" xr:uid="{7DA5FBD9-B1D7-4D42-ADF5-621C6EB5CB56}"/>
    <cellStyle name="Ênfase4" xfId="252" builtinId="41" customBuiltin="1"/>
    <cellStyle name="Ênfase4 2" xfId="88" xr:uid="{1F1A1C5A-E5F9-4A92-B26B-13DE7E15C3AD}"/>
    <cellStyle name="Ênfase4 3" xfId="89" xr:uid="{C15603D0-6D28-4EC3-8563-0877A8542423}"/>
    <cellStyle name="Ênfase5" xfId="256" builtinId="45" customBuiltin="1"/>
    <cellStyle name="Ênfase5 2" xfId="90" xr:uid="{70ECF5A0-0855-4EF7-A946-10943278E01A}"/>
    <cellStyle name="Ênfase5 3" xfId="91" xr:uid="{489F6126-DF8C-41AB-BE06-AFAD280031EB}"/>
    <cellStyle name="Ênfase6" xfId="260" builtinId="49" customBuiltin="1"/>
    <cellStyle name="Ênfase6 2" xfId="92" xr:uid="{1241CA14-CA4C-42F6-A097-D2D41871924B}"/>
    <cellStyle name="Ênfase6 3" xfId="93" xr:uid="{8BCCDBE7-F01B-47A9-BCC9-B1830C85F78A}"/>
    <cellStyle name="Entrada" xfId="231" builtinId="20" customBuiltin="1"/>
    <cellStyle name="Entrada 2" xfId="94" xr:uid="{8D0E7D7B-6077-4B6D-8BFD-D3D4A054F0CD}"/>
    <cellStyle name="Entrada 3" xfId="95" xr:uid="{AA5AB9EE-A35D-4B0B-939D-DCA3C50BD313}"/>
    <cellStyle name="Error" xfId="96" xr:uid="{40AEB68D-AA5E-4BDD-A3D0-063A70B161FC}"/>
    <cellStyle name="Excel_BuiltIn_Comma" xfId="97" xr:uid="{B96A7DBD-0CE9-4143-97EB-C3CE52629FA8}"/>
    <cellStyle name="Explanatory Text 2" xfId="98" xr:uid="{29D21165-2181-42A3-ACB9-6D359E3144FB}"/>
    <cellStyle name="Footnote" xfId="99" xr:uid="{0E3E17A6-1E40-4C23-97A9-0E81CE015DE4}"/>
    <cellStyle name="Good" xfId="100" xr:uid="{9868B179-05FB-43BF-AAF7-483E2A3A80C5}"/>
    <cellStyle name="Good 2" xfId="101" xr:uid="{862AAE67-41F1-4903-83FC-6E33001801A9}"/>
    <cellStyle name="Heading" xfId="102" xr:uid="{A83E5D79-FD28-4E8C-B419-21D8D364A9DF}"/>
    <cellStyle name="Heading (user)" xfId="103" xr:uid="{961ACD32-1E1D-405E-9A49-9427E869D78B}"/>
    <cellStyle name="Heading 1" xfId="104" xr:uid="{9A5FCFAB-97BC-47E7-B1AA-FA5759292066}"/>
    <cellStyle name="Heading 1 2" xfId="105" xr:uid="{68E0A2F6-F6A0-4670-846A-F004413DA461}"/>
    <cellStyle name="Heading 2" xfId="106" xr:uid="{700B7D95-52E9-4D7E-B4C2-162D6E3F6F0F}"/>
    <cellStyle name="Heading 2 2" xfId="107" xr:uid="{2BF29ECD-6D44-4B90-AE93-A09CBF99892F}"/>
    <cellStyle name="Heading 3 2" xfId="108" xr:uid="{498BFA9A-6AD9-485B-9E6B-86C9AFEF57C1}"/>
    <cellStyle name="Heading 4 2" xfId="109" xr:uid="{92FBEE49-3D10-4883-9A9B-04D0C241320D}"/>
    <cellStyle name="Heading1" xfId="110" xr:uid="{DC4DCAB4-8DD5-4BD6-BEF6-185DE6507CB9}"/>
    <cellStyle name="Incorreto 2" xfId="111" xr:uid="{5DF986C4-80CF-4BFF-B792-8B99AE88C983}"/>
    <cellStyle name="Input 2" xfId="112" xr:uid="{C1B3DE56-5BDB-4506-8348-582DEC35B674}"/>
    <cellStyle name="Linked Cell 2" xfId="113" xr:uid="{060C74BB-18D4-4AAC-8D54-603FFE94554D}"/>
    <cellStyle name="Neutra 2" xfId="114" xr:uid="{EDB40189-C87B-46D4-A9CE-C0F45072AD50}"/>
    <cellStyle name="Neutral" xfId="115" xr:uid="{4B603022-F3BC-499D-BCA3-E99C50754A3D}"/>
    <cellStyle name="Neutral 2" xfId="116" xr:uid="{C5F336CB-310B-497A-9E6A-5C2F00BAEF8F}"/>
    <cellStyle name="Neutro" xfId="230" builtinId="28" customBuiltin="1"/>
    <cellStyle name="Neutro 2" xfId="117" xr:uid="{9EAA7DC6-4F90-4329-ACE2-025A624DE84E}"/>
    <cellStyle name="Normal" xfId="0" builtinId="0"/>
    <cellStyle name="Normal 10" xfId="118" xr:uid="{065FF189-4928-4F7E-83EC-59B82EC67E28}"/>
    <cellStyle name="Normal 11" xfId="119" xr:uid="{DC51E661-136A-4222-905B-F12E52CD17E4}"/>
    <cellStyle name="Normal 11 2" xfId="120" xr:uid="{0E9C96A0-6969-4393-BE19-0DF7FF9910D1}"/>
    <cellStyle name="Normal 12" xfId="121" xr:uid="{9DE804A9-F163-4C01-8552-19E07720E08B}"/>
    <cellStyle name="Normal 12 2" xfId="122" xr:uid="{84416134-8223-4177-BF47-7C8BDA62B608}"/>
    <cellStyle name="Normal 13" xfId="123" xr:uid="{E286FB1F-9FCF-40BC-A0DD-EA17882DCFB5}"/>
    <cellStyle name="Normal 13 2" xfId="124" xr:uid="{2AFAD264-15CA-4C6D-985B-1AAA42F3A8F2}"/>
    <cellStyle name="Normal 14" xfId="125" xr:uid="{BD81551F-BE4D-4BA7-A6D5-141793241FD6}"/>
    <cellStyle name="Normal 15" xfId="126" xr:uid="{55B3B19E-E420-4D87-929E-7A45D7EB3F2D}"/>
    <cellStyle name="Normal 15 2" xfId="127" xr:uid="{5424D5C2-F0C4-4445-9FDF-0401D122967B}"/>
    <cellStyle name="Normal 16" xfId="128" xr:uid="{99A92E91-3B31-4380-AA6A-FAF1716FBA1E}"/>
    <cellStyle name="Normal 2" xfId="129" xr:uid="{42A7B48F-D40D-4FF7-B3F0-F318079C8987}"/>
    <cellStyle name="Normal 3" xfId="130" xr:uid="{A78B40F6-1C8C-4AFC-BE59-ABE08338E66C}"/>
    <cellStyle name="Normal 3 2" xfId="131" xr:uid="{7BFDE726-EA56-400B-9602-B72EF9DFA36E}"/>
    <cellStyle name="Normal 3 2 2" xfId="132" xr:uid="{F9DA1DE9-7BA9-4A0C-9890-A6779EFE9450}"/>
    <cellStyle name="Normal 3 3" xfId="133" xr:uid="{F8E0E2D6-E685-4F2B-82A1-D726A88702FF}"/>
    <cellStyle name="Normal 3 3 2" xfId="134" xr:uid="{0CB3A8D9-D593-4C27-A340-D4ED5B09B24B}"/>
    <cellStyle name="Normal 3 4" xfId="135" xr:uid="{56A256BC-7565-459D-94DD-D3108F127B58}"/>
    <cellStyle name="Normal 3 5" xfId="136" xr:uid="{954D2946-8B76-434E-AAE2-C3428EE5CF8F}"/>
    <cellStyle name="Normal 4" xfId="137" xr:uid="{533F3AA0-127F-4AAE-B040-369DA89C6839}"/>
    <cellStyle name="Normal 4 2" xfId="138" xr:uid="{61B04AE0-53E2-4AA3-A8FA-1114D88D62FF}"/>
    <cellStyle name="Normal 5" xfId="139" xr:uid="{4E596521-B7FD-4178-88E5-49610DF282FD}"/>
    <cellStyle name="Normal 5 2" xfId="140" xr:uid="{DC0D8053-F1A0-45C2-B85F-CFF161E7549C}"/>
    <cellStyle name="Normal 5 2 2" xfId="141" xr:uid="{D148BE6D-D1AA-4955-871D-1EF2C409910C}"/>
    <cellStyle name="Normal 5 2 2 2" xfId="142" xr:uid="{2AC965D5-1F23-485E-B71A-4BE2EE317FFA}"/>
    <cellStyle name="Normal 5 2 2 2 2" xfId="143" xr:uid="{900E33F4-8EDD-4061-AA33-BF1F465D465C}"/>
    <cellStyle name="Normal 5 2 2 3" xfId="144" xr:uid="{86B73783-184A-4FC7-87C5-93949D7576A1}"/>
    <cellStyle name="Normal 5 2 3" xfId="145" xr:uid="{2B211E68-8CFF-43F8-9A53-4B6140E5570E}"/>
    <cellStyle name="Normal 5 2 3 2" xfId="146" xr:uid="{89EA2204-E7F4-49B6-8467-853EF50118FD}"/>
    <cellStyle name="Normal 5 2 4" xfId="147" xr:uid="{ED1D2AAD-C5E9-4F36-893D-BAE04F6559B9}"/>
    <cellStyle name="Normal 5 3" xfId="148" xr:uid="{B816629B-412A-49A2-979E-91325265A5AA}"/>
    <cellStyle name="Normal 5 3 2" xfId="149" xr:uid="{57B2426F-04EF-42C5-9B06-41990CDC91B6}"/>
    <cellStyle name="Normal 5 3 2 2" xfId="150" xr:uid="{4ABB32B2-91E8-415A-9313-D2258DC24550}"/>
    <cellStyle name="Normal 5 3 3" xfId="151" xr:uid="{6A52B987-3918-41F9-8874-7450FE28817E}"/>
    <cellStyle name="Normal 5 4" xfId="152" xr:uid="{DAE55A64-47A2-40BB-8E55-424DCA098927}"/>
    <cellStyle name="Normal 5 4 2" xfId="153" xr:uid="{3CD82EF3-4E4B-46AB-8A66-AE61A1215360}"/>
    <cellStyle name="Normal 5 5" xfId="154" xr:uid="{3618AB73-4B20-4875-A2C3-3317FDEEA12E}"/>
    <cellStyle name="Normal 5 5 2" xfId="155" xr:uid="{A3F8C4C8-AE88-4763-B38F-F4EA3FA22261}"/>
    <cellStyle name="Normal 5 6" xfId="156" xr:uid="{1ADEBDC0-9B17-45DF-AEE4-333C8F3B9E12}"/>
    <cellStyle name="Normal 6" xfId="157" xr:uid="{59681A28-7921-4848-9FB4-FE81D5929DE2}"/>
    <cellStyle name="Normal 6 2" xfId="158" xr:uid="{84393937-84C8-438F-ADBB-78D8EF81111F}"/>
    <cellStyle name="Normal 6 2 2" xfId="159" xr:uid="{B07441B7-38AC-4AA2-A3F3-06A8BC67A20B}"/>
    <cellStyle name="Normal 6 2 2 2" xfId="160" xr:uid="{8B12EA5C-CCEB-4107-8880-D8E77C9584C4}"/>
    <cellStyle name="Normal 6 2 3" xfId="161" xr:uid="{B3086E02-55E9-45A9-9B68-0714F3077E7A}"/>
    <cellStyle name="Normal 6 3" xfId="162" xr:uid="{AA3220CE-2A41-4A71-9DEC-451B77492ABE}"/>
    <cellStyle name="Normal 6 3 2" xfId="163" xr:uid="{6123574E-911D-4C5B-AD10-AACE770BE45E}"/>
    <cellStyle name="Normal 6 4" xfId="164" xr:uid="{262EDE6E-3E49-4D20-82D8-4155C02534AE}"/>
    <cellStyle name="Normal 7" xfId="165" xr:uid="{CA7096C8-35D8-4075-A01A-049AEED79F27}"/>
    <cellStyle name="Normal 7 2" xfId="166" xr:uid="{553A00F3-D6BD-4AF5-ACA2-9986D26C0372}"/>
    <cellStyle name="Normal 8" xfId="167" xr:uid="{3275BD21-CCE5-4D3D-842D-18DAAC8F1192}"/>
    <cellStyle name="Normal 8 2" xfId="168" xr:uid="{C9141792-937F-4AA6-AEB2-EF5B68DB73F8}"/>
    <cellStyle name="Normal 8 2 2" xfId="169" xr:uid="{00750E3E-9D59-42B1-BFE9-C4D54C0162A6}"/>
    <cellStyle name="Normal 8 3" xfId="170" xr:uid="{AC138C91-F89E-4BEF-923C-62132DD6922D}"/>
    <cellStyle name="Normal 9" xfId="171" xr:uid="{6142C711-2C51-462F-9850-6730F101D060}"/>
    <cellStyle name="Normal 9 2" xfId="172" xr:uid="{C216F5A4-ACA2-4504-B5FD-E5589A26341F}"/>
    <cellStyle name="Nota" xfId="237" builtinId="10" customBuiltin="1"/>
    <cellStyle name="Nota 2" xfId="173" xr:uid="{47B12291-AE5F-40BB-9FCA-023C6DEA7711}"/>
    <cellStyle name="Nota 3" xfId="174" xr:uid="{6531960D-A00F-4FC7-AFA1-00F0642F2C4D}"/>
    <cellStyle name="Note" xfId="175" xr:uid="{081FA0CC-B700-4664-8F05-1AF7FD349B62}"/>
    <cellStyle name="Note 2" xfId="176" xr:uid="{C22AA7F2-8396-41EB-B6A6-84824E09B361}"/>
    <cellStyle name="Output 2" xfId="177" xr:uid="{D3186C59-C1CE-4029-BC60-F960246E83BC}"/>
    <cellStyle name="Percent 2" xfId="178" xr:uid="{82C21728-4C47-48F0-86D1-2D46910277DC}"/>
    <cellStyle name="Percent 3" xfId="179" xr:uid="{F05DE32B-687C-48C9-B891-27B52B523B88}"/>
    <cellStyle name="Porcentagem 2" xfId="180" xr:uid="{7BF2BB70-CE80-41EC-84E0-F30EF802DA5B}"/>
    <cellStyle name="Porcentagem 3" xfId="181" xr:uid="{2E38AE3F-69C1-44A5-BFAA-4AB6F437C931}"/>
    <cellStyle name="Porcentagem 3 2" xfId="182" xr:uid="{B50D9B76-6C50-4028-842D-3648037CCE25}"/>
    <cellStyle name="Porcentagem 4" xfId="183" xr:uid="{D16A64C5-8C80-4757-8DAB-66F448D60853}"/>
    <cellStyle name="Porcentagem 4 2" xfId="184" xr:uid="{640E1C42-BC45-471B-81A0-04C6C6461458}"/>
    <cellStyle name="Porcentagem 4 2 2" xfId="185" xr:uid="{B24A1D34-F77F-498C-904A-94CD85690D49}"/>
    <cellStyle name="Porcentagem 4 3" xfId="186" xr:uid="{72C81561-B27B-414E-9330-FA71D673C785}"/>
    <cellStyle name="Porcentagem 5" xfId="187" xr:uid="{3D4C4467-FBE3-4B13-8C50-307A7C72D836}"/>
    <cellStyle name="Result" xfId="188" xr:uid="{3310D27A-25A3-4D09-8601-6429757B3301}"/>
    <cellStyle name="Result2" xfId="189" xr:uid="{334E20EE-15C5-4FDB-96C4-D5246FAEC885}"/>
    <cellStyle name="Ruim" xfId="229" builtinId="27" customBuiltin="1"/>
    <cellStyle name="Ruim 2" xfId="190" xr:uid="{6DEEB30B-3DE0-46D0-B0BE-32C60B469659}"/>
    <cellStyle name="Saída" xfId="232" builtinId="21" customBuiltin="1"/>
    <cellStyle name="Saída 2" xfId="191" xr:uid="{35FA1CF0-C470-4209-992F-EFA21AF56BB9}"/>
    <cellStyle name="Saída 3" xfId="192" xr:uid="{17713ACE-236E-464B-9418-7BD8A1B32F92}"/>
    <cellStyle name="Status" xfId="193" xr:uid="{3B02D8B3-4095-47C5-96EB-CD702E86C66D}"/>
    <cellStyle name="Text" xfId="194" xr:uid="{4A450EA7-614E-4121-A87E-41A03237D459}"/>
    <cellStyle name="Texto de Aviso" xfId="236" builtinId="11" customBuiltin="1"/>
    <cellStyle name="Texto de Aviso 2" xfId="195" xr:uid="{7A99FF0D-2379-47D5-86AF-AEAA5E9D1DB8}"/>
    <cellStyle name="Texto de Aviso 3" xfId="196" xr:uid="{92922770-6718-427E-93A3-FFC1F694C9DA}"/>
    <cellStyle name="Texto Explicativo" xfId="238" builtinId="53" customBuiltin="1"/>
    <cellStyle name="Texto Explicativo 2" xfId="197" xr:uid="{A90CEF5D-2968-4E52-966C-36D8A3BD5B29}"/>
    <cellStyle name="Texto Explicativo 3" xfId="198" xr:uid="{2CE98234-36E2-4C96-BAFB-2DABF82F4C62}"/>
    <cellStyle name="Title 2" xfId="199" xr:uid="{7302292D-F755-4957-9452-058B1E21C09F}"/>
    <cellStyle name="Título" xfId="223" builtinId="15" customBuiltin="1"/>
    <cellStyle name="Título 1" xfId="224" builtinId="16" customBuiltin="1"/>
    <cellStyle name="Título 1 2" xfId="200" xr:uid="{31129B62-8E88-4F19-BC55-5FAC53D798A5}"/>
    <cellStyle name="Título 1 3" xfId="201" xr:uid="{1476544D-E9E0-4479-93C4-D0963C89A00E}"/>
    <cellStyle name="Título 2" xfId="225" builtinId="17" customBuiltin="1"/>
    <cellStyle name="Título 2 2" xfId="202" xr:uid="{E83084A4-26ED-4E2B-9DA6-38F2B9DD4E1F}"/>
    <cellStyle name="Título 2 3" xfId="203" xr:uid="{CD70A5D2-BB8C-490D-8A3C-D499B48A0ED6}"/>
    <cellStyle name="Título 3" xfId="226" builtinId="18" customBuiltin="1"/>
    <cellStyle name="Título 3 2" xfId="204" xr:uid="{7FBC4E2A-EBE7-41B4-94EF-BF3A393F17BD}"/>
    <cellStyle name="Título 3 3" xfId="205" xr:uid="{1EEFF2C8-6BF8-4DA7-87C8-B294A46BF06F}"/>
    <cellStyle name="Título 4" xfId="227" builtinId="19" customBuiltin="1"/>
    <cellStyle name="Título 4 2" xfId="206" xr:uid="{C2666A18-57DB-4EF8-B013-DA5F1B177CEB}"/>
    <cellStyle name="Título 4 3" xfId="207" xr:uid="{611AFE4F-33A8-4EA6-94C9-AEF5D014C028}"/>
    <cellStyle name="Título 5" xfId="208" xr:uid="{2FBAEA78-7486-455C-9591-FCDD801031F2}"/>
    <cellStyle name="Título 6" xfId="209" xr:uid="{58217B75-83E5-4271-B03C-22DA0A10AB69}"/>
    <cellStyle name="Total" xfId="239" builtinId="25" customBuiltin="1"/>
    <cellStyle name="Total 2" xfId="210" xr:uid="{F0B97E5E-D112-4B73-8C4A-FD5E159C0F30}"/>
    <cellStyle name="Total 3" xfId="211" xr:uid="{0AC81F37-7C59-451D-B6B8-8A56028D9125}"/>
    <cellStyle name="Total 4" xfId="212" xr:uid="{E69E25CB-1C0E-4168-B127-4DBDB20A2779}"/>
    <cellStyle name="Valor da tabela dinâmica" xfId="213" xr:uid="{EDEF678B-2929-48D7-B9D5-727D0E254219}"/>
    <cellStyle name="Vírgula 2" xfId="215" xr:uid="{825282CD-AB21-4433-9D7F-0C3E421DF645}"/>
    <cellStyle name="Vírgula 2 2" xfId="216" xr:uid="{89B465FD-578D-40DD-BAC6-0740DC537B9E}"/>
    <cellStyle name="Vírgula 2 2 2" xfId="217" xr:uid="{0C356C41-F4C7-425F-A052-9251F6DDB555}"/>
    <cellStyle name="Vírgula 2 3" xfId="218" xr:uid="{1D5A0DAB-E7E3-43BF-82BF-FF799C3CB236}"/>
    <cellStyle name="Vírgula 3" xfId="219" xr:uid="{95A72F05-13BB-4F49-8F9B-13EFB1F9016D}"/>
    <cellStyle name="Vírgula 4" xfId="220" xr:uid="{59236192-F198-40F9-8B87-CFC45221F0A8}"/>
    <cellStyle name="Vírgula 5" xfId="214" xr:uid="{6CF9A652-A11A-4E91-9B40-82D914C14FCE}"/>
    <cellStyle name="Warning" xfId="221" xr:uid="{AE097C92-D94B-4136-B44E-784595D5D306}"/>
    <cellStyle name="Warning Text 2" xfId="222" xr:uid="{BA880E00-6B21-48B2-9FD2-CF81FA4154A5}"/>
  </cellStyles>
  <dxfs count="0"/>
  <tableStyles count="0" defaultTableStyle="TableStyleMedium2" defaultPivotStyle="PivotStyleLight16"/>
  <colors>
    <mruColors>
      <color rgb="FFFBAC89"/>
      <color rgb="FF7BCCC4"/>
      <color rgb="FFF87134"/>
      <color rgb="FF00CC99"/>
      <color rgb="FFF8DD78"/>
      <color rgb="FFCC99FF"/>
      <color rgb="FF7FC97F"/>
      <color rgb="FF2B8CBE"/>
      <color rgb="FFBAE4BC"/>
      <color rgb="FFF0F9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00302846759539"/>
          <c:y val="4.5458875354022085E-2"/>
          <c:w val="0.81330224106602067"/>
          <c:h val="0.73278172195688651"/>
        </c:manualLayout>
      </c:layout>
      <c:lineChart>
        <c:grouping val="standard"/>
        <c:varyColors val="0"/>
        <c:ser>
          <c:idx val="0"/>
          <c:order val="0"/>
          <c:tx>
            <c:strRef>
              <c:f>'number of accidents per region'!$A$6</c:f>
              <c:strCache>
                <c:ptCount val="1"/>
                <c:pt idx="0">
                  <c:v>North</c:v>
                </c:pt>
              </c:strCache>
            </c:strRef>
          </c:tx>
          <c:spPr>
            <a:ln w="3175" cap="rnd">
              <a:solidFill>
                <a:srgbClr val="7FC97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FC97F"/>
              </a:solidFill>
              <a:ln w="3175">
                <a:solidFill>
                  <a:srgbClr val="7FC97F"/>
                </a:solidFill>
              </a:ln>
              <a:effectLst/>
            </c:spPr>
          </c:marker>
          <c:cat>
            <c:strRef>
              <c:f>'number of accidents per region'!$B$2:$FM$2</c:f>
              <c:strCache>
                <c:ptCount val="168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  <c:pt idx="12">
                  <c:v>Jan</c:v>
                </c:pt>
                <c:pt idx="13">
                  <c:v>Feb</c:v>
                </c:pt>
                <c:pt idx="14">
                  <c:v>Mar</c:v>
                </c:pt>
                <c:pt idx="15">
                  <c:v>Apr</c:v>
                </c:pt>
                <c:pt idx="16">
                  <c:v>May</c:v>
                </c:pt>
                <c:pt idx="17">
                  <c:v>Jun</c:v>
                </c:pt>
                <c:pt idx="18">
                  <c:v>Jul</c:v>
                </c:pt>
                <c:pt idx="19">
                  <c:v>Aug</c:v>
                </c:pt>
                <c:pt idx="20">
                  <c:v>Sep</c:v>
                </c:pt>
                <c:pt idx="21">
                  <c:v>Oct</c:v>
                </c:pt>
                <c:pt idx="22">
                  <c:v>Nov</c:v>
                </c:pt>
                <c:pt idx="23">
                  <c:v>Dec</c:v>
                </c:pt>
                <c:pt idx="24">
                  <c:v>Jan</c:v>
                </c:pt>
                <c:pt idx="25">
                  <c:v>Feb</c:v>
                </c:pt>
                <c:pt idx="26">
                  <c:v>Mar</c:v>
                </c:pt>
                <c:pt idx="27">
                  <c:v>Apr</c:v>
                </c:pt>
                <c:pt idx="28">
                  <c:v>May</c:v>
                </c:pt>
                <c:pt idx="29">
                  <c:v>Jun</c:v>
                </c:pt>
                <c:pt idx="30">
                  <c:v>Jul</c:v>
                </c:pt>
                <c:pt idx="31">
                  <c:v>Aug</c:v>
                </c:pt>
                <c:pt idx="32">
                  <c:v>Sep</c:v>
                </c:pt>
                <c:pt idx="33">
                  <c:v>Oct</c:v>
                </c:pt>
                <c:pt idx="34">
                  <c:v>Nov</c:v>
                </c:pt>
                <c:pt idx="35">
                  <c:v>Dec</c:v>
                </c:pt>
                <c:pt idx="36">
                  <c:v>Jan</c:v>
                </c:pt>
                <c:pt idx="37">
                  <c:v>Feb</c:v>
                </c:pt>
                <c:pt idx="38">
                  <c:v>Mar</c:v>
                </c:pt>
                <c:pt idx="39">
                  <c:v>Apr</c:v>
                </c:pt>
                <c:pt idx="40">
                  <c:v>May</c:v>
                </c:pt>
                <c:pt idx="41">
                  <c:v>Jun</c:v>
                </c:pt>
                <c:pt idx="42">
                  <c:v>Jul</c:v>
                </c:pt>
                <c:pt idx="43">
                  <c:v>Aug</c:v>
                </c:pt>
                <c:pt idx="44">
                  <c:v>Sep</c:v>
                </c:pt>
                <c:pt idx="45">
                  <c:v>Oct</c:v>
                </c:pt>
                <c:pt idx="46">
                  <c:v>Nov</c:v>
                </c:pt>
                <c:pt idx="47">
                  <c:v>Dec</c:v>
                </c:pt>
                <c:pt idx="48">
                  <c:v>Jan</c:v>
                </c:pt>
                <c:pt idx="49">
                  <c:v>Feb</c:v>
                </c:pt>
                <c:pt idx="50">
                  <c:v>Mar</c:v>
                </c:pt>
                <c:pt idx="51">
                  <c:v>Apr</c:v>
                </c:pt>
                <c:pt idx="52">
                  <c:v>May</c:v>
                </c:pt>
                <c:pt idx="53">
                  <c:v>Jun</c:v>
                </c:pt>
                <c:pt idx="54">
                  <c:v>Jul</c:v>
                </c:pt>
                <c:pt idx="55">
                  <c:v>Aug</c:v>
                </c:pt>
                <c:pt idx="56">
                  <c:v>Sep</c:v>
                </c:pt>
                <c:pt idx="57">
                  <c:v>Oct</c:v>
                </c:pt>
                <c:pt idx="58">
                  <c:v>Nov</c:v>
                </c:pt>
                <c:pt idx="59">
                  <c:v>Dec</c:v>
                </c:pt>
                <c:pt idx="60">
                  <c:v>Jan</c:v>
                </c:pt>
                <c:pt idx="61">
                  <c:v>Feb</c:v>
                </c:pt>
                <c:pt idx="62">
                  <c:v>Mar</c:v>
                </c:pt>
                <c:pt idx="63">
                  <c:v>Apr</c:v>
                </c:pt>
                <c:pt idx="64">
                  <c:v>May</c:v>
                </c:pt>
                <c:pt idx="65">
                  <c:v>Jun</c:v>
                </c:pt>
                <c:pt idx="66">
                  <c:v>Jul</c:v>
                </c:pt>
                <c:pt idx="67">
                  <c:v>Aug</c:v>
                </c:pt>
                <c:pt idx="68">
                  <c:v>Sep</c:v>
                </c:pt>
                <c:pt idx="69">
                  <c:v>Oct</c:v>
                </c:pt>
                <c:pt idx="70">
                  <c:v>Nov</c:v>
                </c:pt>
                <c:pt idx="71">
                  <c:v>Dec</c:v>
                </c:pt>
                <c:pt idx="72">
                  <c:v>Jan</c:v>
                </c:pt>
                <c:pt idx="73">
                  <c:v>Feb</c:v>
                </c:pt>
                <c:pt idx="74">
                  <c:v>Mar</c:v>
                </c:pt>
                <c:pt idx="75">
                  <c:v>Apr</c:v>
                </c:pt>
                <c:pt idx="76">
                  <c:v>May</c:v>
                </c:pt>
                <c:pt idx="77">
                  <c:v>Jun</c:v>
                </c:pt>
                <c:pt idx="78">
                  <c:v>Jul</c:v>
                </c:pt>
                <c:pt idx="79">
                  <c:v>Aug</c:v>
                </c:pt>
                <c:pt idx="80">
                  <c:v>Sep</c:v>
                </c:pt>
                <c:pt idx="81">
                  <c:v>Oct</c:v>
                </c:pt>
                <c:pt idx="82">
                  <c:v>Nov</c:v>
                </c:pt>
                <c:pt idx="83">
                  <c:v>Dec</c:v>
                </c:pt>
                <c:pt idx="84">
                  <c:v>Jan</c:v>
                </c:pt>
                <c:pt idx="85">
                  <c:v>Feb</c:v>
                </c:pt>
                <c:pt idx="86">
                  <c:v>Mar</c:v>
                </c:pt>
                <c:pt idx="87">
                  <c:v>Apr</c:v>
                </c:pt>
                <c:pt idx="88">
                  <c:v>May</c:v>
                </c:pt>
                <c:pt idx="89">
                  <c:v>Jun</c:v>
                </c:pt>
                <c:pt idx="90">
                  <c:v>Jul</c:v>
                </c:pt>
                <c:pt idx="91">
                  <c:v>Aug</c:v>
                </c:pt>
                <c:pt idx="92">
                  <c:v>Sep</c:v>
                </c:pt>
                <c:pt idx="93">
                  <c:v>Oct</c:v>
                </c:pt>
                <c:pt idx="94">
                  <c:v>Nov</c:v>
                </c:pt>
                <c:pt idx="95">
                  <c:v>Dec</c:v>
                </c:pt>
                <c:pt idx="96">
                  <c:v>Jan</c:v>
                </c:pt>
                <c:pt idx="97">
                  <c:v>Feb</c:v>
                </c:pt>
                <c:pt idx="98">
                  <c:v>Mar</c:v>
                </c:pt>
                <c:pt idx="99">
                  <c:v>Apr</c:v>
                </c:pt>
                <c:pt idx="100">
                  <c:v>May</c:v>
                </c:pt>
                <c:pt idx="101">
                  <c:v>Jun</c:v>
                </c:pt>
                <c:pt idx="102">
                  <c:v>Jul</c:v>
                </c:pt>
                <c:pt idx="103">
                  <c:v>Aug</c:v>
                </c:pt>
                <c:pt idx="104">
                  <c:v>Sep</c:v>
                </c:pt>
                <c:pt idx="105">
                  <c:v>Oct</c:v>
                </c:pt>
                <c:pt idx="106">
                  <c:v>Nov</c:v>
                </c:pt>
                <c:pt idx="107">
                  <c:v>Dec</c:v>
                </c:pt>
                <c:pt idx="108">
                  <c:v>Jan</c:v>
                </c:pt>
                <c:pt idx="109">
                  <c:v>Feb</c:v>
                </c:pt>
                <c:pt idx="110">
                  <c:v>Mar</c:v>
                </c:pt>
                <c:pt idx="111">
                  <c:v>Apr</c:v>
                </c:pt>
                <c:pt idx="112">
                  <c:v>May</c:v>
                </c:pt>
                <c:pt idx="113">
                  <c:v>Jun</c:v>
                </c:pt>
                <c:pt idx="114">
                  <c:v>Jul</c:v>
                </c:pt>
                <c:pt idx="115">
                  <c:v>Aug</c:v>
                </c:pt>
                <c:pt idx="116">
                  <c:v>Sep</c:v>
                </c:pt>
                <c:pt idx="117">
                  <c:v>Oct</c:v>
                </c:pt>
                <c:pt idx="118">
                  <c:v>Nov</c:v>
                </c:pt>
                <c:pt idx="119">
                  <c:v>Dec</c:v>
                </c:pt>
                <c:pt idx="120">
                  <c:v>Jan</c:v>
                </c:pt>
                <c:pt idx="121">
                  <c:v>Feb</c:v>
                </c:pt>
                <c:pt idx="122">
                  <c:v>Mar</c:v>
                </c:pt>
                <c:pt idx="123">
                  <c:v>Apr</c:v>
                </c:pt>
                <c:pt idx="124">
                  <c:v>May</c:v>
                </c:pt>
                <c:pt idx="125">
                  <c:v>Jun</c:v>
                </c:pt>
                <c:pt idx="126">
                  <c:v>Jul</c:v>
                </c:pt>
                <c:pt idx="127">
                  <c:v>Aug</c:v>
                </c:pt>
                <c:pt idx="128">
                  <c:v>Sep</c:v>
                </c:pt>
                <c:pt idx="129">
                  <c:v>Oct</c:v>
                </c:pt>
                <c:pt idx="130">
                  <c:v>Nov</c:v>
                </c:pt>
                <c:pt idx="131">
                  <c:v>Dec</c:v>
                </c:pt>
                <c:pt idx="132">
                  <c:v>Jan</c:v>
                </c:pt>
                <c:pt idx="133">
                  <c:v>Feb</c:v>
                </c:pt>
                <c:pt idx="134">
                  <c:v>Mar</c:v>
                </c:pt>
                <c:pt idx="135">
                  <c:v>Apr</c:v>
                </c:pt>
                <c:pt idx="136">
                  <c:v>May</c:v>
                </c:pt>
                <c:pt idx="137">
                  <c:v>Jun</c:v>
                </c:pt>
                <c:pt idx="138">
                  <c:v>Jul</c:v>
                </c:pt>
                <c:pt idx="139">
                  <c:v>Aug</c:v>
                </c:pt>
                <c:pt idx="140">
                  <c:v>Sep</c:v>
                </c:pt>
                <c:pt idx="141">
                  <c:v>Oct</c:v>
                </c:pt>
                <c:pt idx="142">
                  <c:v>Nov</c:v>
                </c:pt>
                <c:pt idx="143">
                  <c:v>Dec</c:v>
                </c:pt>
                <c:pt idx="144">
                  <c:v>Jan</c:v>
                </c:pt>
                <c:pt idx="145">
                  <c:v>Feb</c:v>
                </c:pt>
                <c:pt idx="146">
                  <c:v>Mar</c:v>
                </c:pt>
                <c:pt idx="147">
                  <c:v>Apr</c:v>
                </c:pt>
                <c:pt idx="148">
                  <c:v>May</c:v>
                </c:pt>
                <c:pt idx="149">
                  <c:v>Jun</c:v>
                </c:pt>
                <c:pt idx="150">
                  <c:v>Jul</c:v>
                </c:pt>
                <c:pt idx="151">
                  <c:v>Aug</c:v>
                </c:pt>
                <c:pt idx="152">
                  <c:v>Sep</c:v>
                </c:pt>
                <c:pt idx="153">
                  <c:v>Oct</c:v>
                </c:pt>
                <c:pt idx="154">
                  <c:v>Nov</c:v>
                </c:pt>
                <c:pt idx="155">
                  <c:v>Dec</c:v>
                </c:pt>
                <c:pt idx="156">
                  <c:v>Jan</c:v>
                </c:pt>
                <c:pt idx="157">
                  <c:v>Feb</c:v>
                </c:pt>
                <c:pt idx="158">
                  <c:v>Mar</c:v>
                </c:pt>
                <c:pt idx="159">
                  <c:v>Apr</c:v>
                </c:pt>
                <c:pt idx="160">
                  <c:v>May</c:v>
                </c:pt>
                <c:pt idx="161">
                  <c:v>Jun</c:v>
                </c:pt>
                <c:pt idx="162">
                  <c:v>Jul</c:v>
                </c:pt>
                <c:pt idx="163">
                  <c:v>Aug</c:v>
                </c:pt>
                <c:pt idx="164">
                  <c:v>Sep</c:v>
                </c:pt>
                <c:pt idx="165">
                  <c:v>Oct</c:v>
                </c:pt>
                <c:pt idx="166">
                  <c:v>Nov</c:v>
                </c:pt>
                <c:pt idx="167">
                  <c:v>Dec</c:v>
                </c:pt>
              </c:strCache>
            </c:strRef>
          </c:cat>
          <c:val>
            <c:numRef>
              <c:f>'number of accidents per region'!$B$6:$FM$6</c:f>
              <c:numCache>
                <c:formatCode>General</c:formatCode>
                <c:ptCount val="168"/>
                <c:pt idx="0">
                  <c:v>140</c:v>
                </c:pt>
                <c:pt idx="1">
                  <c:v>143</c:v>
                </c:pt>
                <c:pt idx="2">
                  <c:v>199</c:v>
                </c:pt>
                <c:pt idx="3">
                  <c:v>180</c:v>
                </c:pt>
                <c:pt idx="4">
                  <c:v>223</c:v>
                </c:pt>
                <c:pt idx="5">
                  <c:v>190</c:v>
                </c:pt>
                <c:pt idx="6">
                  <c:v>214</c:v>
                </c:pt>
                <c:pt idx="7">
                  <c:v>125</c:v>
                </c:pt>
                <c:pt idx="8">
                  <c:v>164</c:v>
                </c:pt>
                <c:pt idx="9">
                  <c:v>138</c:v>
                </c:pt>
                <c:pt idx="10">
                  <c:v>151</c:v>
                </c:pt>
                <c:pt idx="11">
                  <c:v>136</c:v>
                </c:pt>
                <c:pt idx="12">
                  <c:v>182</c:v>
                </c:pt>
                <c:pt idx="13">
                  <c:v>192</c:v>
                </c:pt>
                <c:pt idx="14">
                  <c:v>193</c:v>
                </c:pt>
                <c:pt idx="15">
                  <c:v>190</c:v>
                </c:pt>
                <c:pt idx="16">
                  <c:v>212</c:v>
                </c:pt>
                <c:pt idx="17">
                  <c:v>219</c:v>
                </c:pt>
                <c:pt idx="18">
                  <c:v>228</c:v>
                </c:pt>
                <c:pt idx="19">
                  <c:v>211</c:v>
                </c:pt>
                <c:pt idx="20">
                  <c:v>190</c:v>
                </c:pt>
                <c:pt idx="21">
                  <c:v>166</c:v>
                </c:pt>
                <c:pt idx="22">
                  <c:v>168</c:v>
                </c:pt>
                <c:pt idx="23">
                  <c:v>148</c:v>
                </c:pt>
                <c:pt idx="24">
                  <c:v>257</c:v>
                </c:pt>
                <c:pt idx="25">
                  <c:v>258</c:v>
                </c:pt>
                <c:pt idx="26">
                  <c:v>266</c:v>
                </c:pt>
                <c:pt idx="27">
                  <c:v>239</c:v>
                </c:pt>
                <c:pt idx="28">
                  <c:v>254</c:v>
                </c:pt>
                <c:pt idx="29">
                  <c:v>247</c:v>
                </c:pt>
                <c:pt idx="30">
                  <c:v>294</c:v>
                </c:pt>
                <c:pt idx="31">
                  <c:v>206</c:v>
                </c:pt>
                <c:pt idx="32">
                  <c:v>222</c:v>
                </c:pt>
                <c:pt idx="33">
                  <c:v>189</c:v>
                </c:pt>
                <c:pt idx="34">
                  <c:v>150</c:v>
                </c:pt>
                <c:pt idx="35">
                  <c:v>156</c:v>
                </c:pt>
                <c:pt idx="36">
                  <c:v>187</c:v>
                </c:pt>
                <c:pt idx="37">
                  <c:v>191</c:v>
                </c:pt>
                <c:pt idx="38">
                  <c:v>207</c:v>
                </c:pt>
                <c:pt idx="39">
                  <c:v>235</c:v>
                </c:pt>
                <c:pt idx="40">
                  <c:v>219</c:v>
                </c:pt>
                <c:pt idx="41">
                  <c:v>197</c:v>
                </c:pt>
                <c:pt idx="42">
                  <c:v>245</c:v>
                </c:pt>
                <c:pt idx="43">
                  <c:v>216</c:v>
                </c:pt>
                <c:pt idx="44">
                  <c:v>191</c:v>
                </c:pt>
                <c:pt idx="45">
                  <c:v>178</c:v>
                </c:pt>
                <c:pt idx="46">
                  <c:v>195</c:v>
                </c:pt>
                <c:pt idx="47">
                  <c:v>185</c:v>
                </c:pt>
                <c:pt idx="48">
                  <c:v>200</c:v>
                </c:pt>
                <c:pt idx="49">
                  <c:v>197</c:v>
                </c:pt>
                <c:pt idx="50">
                  <c:v>252</c:v>
                </c:pt>
                <c:pt idx="51">
                  <c:v>234</c:v>
                </c:pt>
                <c:pt idx="52">
                  <c:v>293</c:v>
                </c:pt>
                <c:pt idx="53">
                  <c:v>276</c:v>
                </c:pt>
                <c:pt idx="54">
                  <c:v>251</c:v>
                </c:pt>
                <c:pt idx="55">
                  <c:v>259</c:v>
                </c:pt>
                <c:pt idx="56">
                  <c:v>207</c:v>
                </c:pt>
                <c:pt idx="57">
                  <c:v>233</c:v>
                </c:pt>
                <c:pt idx="58">
                  <c:v>212</c:v>
                </c:pt>
                <c:pt idx="59">
                  <c:v>201</c:v>
                </c:pt>
                <c:pt idx="60">
                  <c:v>245</c:v>
                </c:pt>
                <c:pt idx="61">
                  <c:v>286</c:v>
                </c:pt>
                <c:pt idx="62">
                  <c:v>274</c:v>
                </c:pt>
                <c:pt idx="63">
                  <c:v>330</c:v>
                </c:pt>
                <c:pt idx="64">
                  <c:v>391</c:v>
                </c:pt>
                <c:pt idx="65">
                  <c:v>293</c:v>
                </c:pt>
                <c:pt idx="66">
                  <c:v>287</c:v>
                </c:pt>
                <c:pt idx="67">
                  <c:v>295</c:v>
                </c:pt>
                <c:pt idx="68">
                  <c:v>254</c:v>
                </c:pt>
                <c:pt idx="69">
                  <c:v>209</c:v>
                </c:pt>
                <c:pt idx="70">
                  <c:v>212</c:v>
                </c:pt>
                <c:pt idx="71">
                  <c:v>198</c:v>
                </c:pt>
                <c:pt idx="72">
                  <c:v>267</c:v>
                </c:pt>
                <c:pt idx="73">
                  <c:v>276</c:v>
                </c:pt>
                <c:pt idx="74">
                  <c:v>298</c:v>
                </c:pt>
                <c:pt idx="75">
                  <c:v>303</c:v>
                </c:pt>
                <c:pt idx="76">
                  <c:v>341</c:v>
                </c:pt>
                <c:pt idx="77">
                  <c:v>302</c:v>
                </c:pt>
                <c:pt idx="78">
                  <c:v>309</c:v>
                </c:pt>
                <c:pt idx="79">
                  <c:v>287</c:v>
                </c:pt>
                <c:pt idx="80">
                  <c:v>305</c:v>
                </c:pt>
                <c:pt idx="81">
                  <c:v>302</c:v>
                </c:pt>
                <c:pt idx="82">
                  <c:v>293</c:v>
                </c:pt>
                <c:pt idx="83">
                  <c:v>253</c:v>
                </c:pt>
                <c:pt idx="84">
                  <c:v>297</c:v>
                </c:pt>
                <c:pt idx="85">
                  <c:v>299</c:v>
                </c:pt>
                <c:pt idx="86">
                  <c:v>381</c:v>
                </c:pt>
                <c:pt idx="87">
                  <c:v>310</c:v>
                </c:pt>
                <c:pt idx="88">
                  <c:v>350</c:v>
                </c:pt>
                <c:pt idx="89">
                  <c:v>345</c:v>
                </c:pt>
                <c:pt idx="90">
                  <c:v>320</c:v>
                </c:pt>
                <c:pt idx="91">
                  <c:v>325</c:v>
                </c:pt>
                <c:pt idx="92">
                  <c:v>290</c:v>
                </c:pt>
                <c:pt idx="93">
                  <c:v>253</c:v>
                </c:pt>
                <c:pt idx="94">
                  <c:v>249</c:v>
                </c:pt>
                <c:pt idx="95">
                  <c:v>221</c:v>
                </c:pt>
                <c:pt idx="96">
                  <c:v>319</c:v>
                </c:pt>
                <c:pt idx="97">
                  <c:v>290</c:v>
                </c:pt>
                <c:pt idx="98">
                  <c:v>320</c:v>
                </c:pt>
                <c:pt idx="99">
                  <c:v>323</c:v>
                </c:pt>
                <c:pt idx="100">
                  <c:v>354</c:v>
                </c:pt>
                <c:pt idx="101">
                  <c:v>339</c:v>
                </c:pt>
                <c:pt idx="102">
                  <c:v>358</c:v>
                </c:pt>
                <c:pt idx="103">
                  <c:v>360</c:v>
                </c:pt>
                <c:pt idx="104">
                  <c:v>273</c:v>
                </c:pt>
                <c:pt idx="105">
                  <c:v>256</c:v>
                </c:pt>
                <c:pt idx="106">
                  <c:v>246</c:v>
                </c:pt>
                <c:pt idx="107">
                  <c:v>193</c:v>
                </c:pt>
                <c:pt idx="108">
                  <c:v>235</c:v>
                </c:pt>
                <c:pt idx="109">
                  <c:v>284</c:v>
                </c:pt>
                <c:pt idx="110">
                  <c:v>253</c:v>
                </c:pt>
                <c:pt idx="111">
                  <c:v>291</c:v>
                </c:pt>
                <c:pt idx="112">
                  <c:v>281</c:v>
                </c:pt>
                <c:pt idx="113">
                  <c:v>272</c:v>
                </c:pt>
                <c:pt idx="114">
                  <c:v>288</c:v>
                </c:pt>
                <c:pt idx="115">
                  <c:v>288</c:v>
                </c:pt>
                <c:pt idx="116">
                  <c:v>242</c:v>
                </c:pt>
                <c:pt idx="117">
                  <c:v>284</c:v>
                </c:pt>
                <c:pt idx="118">
                  <c:v>276</c:v>
                </c:pt>
                <c:pt idx="119">
                  <c:v>246</c:v>
                </c:pt>
                <c:pt idx="120">
                  <c:v>351</c:v>
                </c:pt>
                <c:pt idx="121">
                  <c:v>299</c:v>
                </c:pt>
                <c:pt idx="122">
                  <c:v>397</c:v>
                </c:pt>
                <c:pt idx="123">
                  <c:v>400</c:v>
                </c:pt>
                <c:pt idx="124">
                  <c:v>430</c:v>
                </c:pt>
                <c:pt idx="125">
                  <c:v>387</c:v>
                </c:pt>
                <c:pt idx="126">
                  <c:v>346</c:v>
                </c:pt>
                <c:pt idx="127">
                  <c:v>368</c:v>
                </c:pt>
                <c:pt idx="128">
                  <c:v>381</c:v>
                </c:pt>
                <c:pt idx="129">
                  <c:v>361</c:v>
                </c:pt>
                <c:pt idx="130">
                  <c:v>356</c:v>
                </c:pt>
                <c:pt idx="131">
                  <c:v>293</c:v>
                </c:pt>
                <c:pt idx="132">
                  <c:v>383</c:v>
                </c:pt>
                <c:pt idx="133">
                  <c:v>315</c:v>
                </c:pt>
                <c:pt idx="134">
                  <c:v>376</c:v>
                </c:pt>
                <c:pt idx="135">
                  <c:v>410</c:v>
                </c:pt>
                <c:pt idx="136">
                  <c:v>417</c:v>
                </c:pt>
                <c:pt idx="137">
                  <c:v>369</c:v>
                </c:pt>
                <c:pt idx="138">
                  <c:v>408</c:v>
                </c:pt>
                <c:pt idx="139">
                  <c:v>457</c:v>
                </c:pt>
                <c:pt idx="140">
                  <c:v>423</c:v>
                </c:pt>
                <c:pt idx="141">
                  <c:v>472</c:v>
                </c:pt>
                <c:pt idx="142">
                  <c:v>474</c:v>
                </c:pt>
                <c:pt idx="143">
                  <c:v>424</c:v>
                </c:pt>
                <c:pt idx="144">
                  <c:v>505</c:v>
                </c:pt>
                <c:pt idx="145">
                  <c:v>530</c:v>
                </c:pt>
                <c:pt idx="146">
                  <c:v>538</c:v>
                </c:pt>
                <c:pt idx="147">
                  <c:v>510</c:v>
                </c:pt>
                <c:pt idx="148">
                  <c:v>528</c:v>
                </c:pt>
                <c:pt idx="149">
                  <c:v>504</c:v>
                </c:pt>
                <c:pt idx="150">
                  <c:v>487</c:v>
                </c:pt>
                <c:pt idx="151">
                  <c:v>418</c:v>
                </c:pt>
                <c:pt idx="152">
                  <c:v>456</c:v>
                </c:pt>
                <c:pt idx="153">
                  <c:v>506</c:v>
                </c:pt>
                <c:pt idx="154">
                  <c:v>466</c:v>
                </c:pt>
                <c:pt idx="155">
                  <c:v>414</c:v>
                </c:pt>
                <c:pt idx="156">
                  <c:v>577</c:v>
                </c:pt>
                <c:pt idx="157">
                  <c:v>534</c:v>
                </c:pt>
                <c:pt idx="158">
                  <c:v>519</c:v>
                </c:pt>
                <c:pt idx="159">
                  <c:v>483</c:v>
                </c:pt>
                <c:pt idx="160">
                  <c:v>418</c:v>
                </c:pt>
                <c:pt idx="161">
                  <c:v>412</c:v>
                </c:pt>
                <c:pt idx="162">
                  <c:v>442</c:v>
                </c:pt>
                <c:pt idx="163">
                  <c:v>407</c:v>
                </c:pt>
                <c:pt idx="164">
                  <c:v>450</c:v>
                </c:pt>
                <c:pt idx="165">
                  <c:v>427</c:v>
                </c:pt>
                <c:pt idx="166">
                  <c:v>422</c:v>
                </c:pt>
                <c:pt idx="167">
                  <c:v>3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15-4C37-8B2C-ECAC40EEBF7D}"/>
            </c:ext>
          </c:extLst>
        </c:ser>
        <c:ser>
          <c:idx val="1"/>
          <c:order val="1"/>
          <c:tx>
            <c:strRef>
              <c:f>'number of accidents per region'!$A$4</c:f>
              <c:strCache>
                <c:ptCount val="1"/>
                <c:pt idx="0">
                  <c:v>Northeast</c:v>
                </c:pt>
              </c:strCache>
            </c:strRef>
          </c:tx>
          <c:spPr>
            <a:ln w="3175" cap="rnd">
              <a:solidFill>
                <a:srgbClr val="FDC08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DC086"/>
              </a:solidFill>
              <a:ln w="3175">
                <a:solidFill>
                  <a:srgbClr val="FDC086"/>
                </a:solidFill>
              </a:ln>
              <a:effectLst/>
            </c:spPr>
          </c:marker>
          <c:cat>
            <c:strRef>
              <c:f>'number of accidents per region'!$B$2:$FM$2</c:f>
              <c:strCache>
                <c:ptCount val="168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  <c:pt idx="12">
                  <c:v>Jan</c:v>
                </c:pt>
                <c:pt idx="13">
                  <c:v>Feb</c:v>
                </c:pt>
                <c:pt idx="14">
                  <c:v>Mar</c:v>
                </c:pt>
                <c:pt idx="15">
                  <c:v>Apr</c:v>
                </c:pt>
                <c:pt idx="16">
                  <c:v>May</c:v>
                </c:pt>
                <c:pt idx="17">
                  <c:v>Jun</c:v>
                </c:pt>
                <c:pt idx="18">
                  <c:v>Jul</c:v>
                </c:pt>
                <c:pt idx="19">
                  <c:v>Aug</c:v>
                </c:pt>
                <c:pt idx="20">
                  <c:v>Sep</c:v>
                </c:pt>
                <c:pt idx="21">
                  <c:v>Oct</c:v>
                </c:pt>
                <c:pt idx="22">
                  <c:v>Nov</c:v>
                </c:pt>
                <c:pt idx="23">
                  <c:v>Dec</c:v>
                </c:pt>
                <c:pt idx="24">
                  <c:v>Jan</c:v>
                </c:pt>
                <c:pt idx="25">
                  <c:v>Feb</c:v>
                </c:pt>
                <c:pt idx="26">
                  <c:v>Mar</c:v>
                </c:pt>
                <c:pt idx="27">
                  <c:v>Apr</c:v>
                </c:pt>
                <c:pt idx="28">
                  <c:v>May</c:v>
                </c:pt>
                <c:pt idx="29">
                  <c:v>Jun</c:v>
                </c:pt>
                <c:pt idx="30">
                  <c:v>Jul</c:v>
                </c:pt>
                <c:pt idx="31">
                  <c:v>Aug</c:v>
                </c:pt>
                <c:pt idx="32">
                  <c:v>Sep</c:v>
                </c:pt>
                <c:pt idx="33">
                  <c:v>Oct</c:v>
                </c:pt>
                <c:pt idx="34">
                  <c:v>Nov</c:v>
                </c:pt>
                <c:pt idx="35">
                  <c:v>Dec</c:v>
                </c:pt>
                <c:pt idx="36">
                  <c:v>Jan</c:v>
                </c:pt>
                <c:pt idx="37">
                  <c:v>Feb</c:v>
                </c:pt>
                <c:pt idx="38">
                  <c:v>Mar</c:v>
                </c:pt>
                <c:pt idx="39">
                  <c:v>Apr</c:v>
                </c:pt>
                <c:pt idx="40">
                  <c:v>May</c:v>
                </c:pt>
                <c:pt idx="41">
                  <c:v>Jun</c:v>
                </c:pt>
                <c:pt idx="42">
                  <c:v>Jul</c:v>
                </c:pt>
                <c:pt idx="43">
                  <c:v>Aug</c:v>
                </c:pt>
                <c:pt idx="44">
                  <c:v>Sep</c:v>
                </c:pt>
                <c:pt idx="45">
                  <c:v>Oct</c:v>
                </c:pt>
                <c:pt idx="46">
                  <c:v>Nov</c:v>
                </c:pt>
                <c:pt idx="47">
                  <c:v>Dec</c:v>
                </c:pt>
                <c:pt idx="48">
                  <c:v>Jan</c:v>
                </c:pt>
                <c:pt idx="49">
                  <c:v>Feb</c:v>
                </c:pt>
                <c:pt idx="50">
                  <c:v>Mar</c:v>
                </c:pt>
                <c:pt idx="51">
                  <c:v>Apr</c:v>
                </c:pt>
                <c:pt idx="52">
                  <c:v>May</c:v>
                </c:pt>
                <c:pt idx="53">
                  <c:v>Jun</c:v>
                </c:pt>
                <c:pt idx="54">
                  <c:v>Jul</c:v>
                </c:pt>
                <c:pt idx="55">
                  <c:v>Aug</c:v>
                </c:pt>
                <c:pt idx="56">
                  <c:v>Sep</c:v>
                </c:pt>
                <c:pt idx="57">
                  <c:v>Oct</c:v>
                </c:pt>
                <c:pt idx="58">
                  <c:v>Nov</c:v>
                </c:pt>
                <c:pt idx="59">
                  <c:v>Dec</c:v>
                </c:pt>
                <c:pt idx="60">
                  <c:v>Jan</c:v>
                </c:pt>
                <c:pt idx="61">
                  <c:v>Feb</c:v>
                </c:pt>
                <c:pt idx="62">
                  <c:v>Mar</c:v>
                </c:pt>
                <c:pt idx="63">
                  <c:v>Apr</c:v>
                </c:pt>
                <c:pt idx="64">
                  <c:v>May</c:v>
                </c:pt>
                <c:pt idx="65">
                  <c:v>Jun</c:v>
                </c:pt>
                <c:pt idx="66">
                  <c:v>Jul</c:v>
                </c:pt>
                <c:pt idx="67">
                  <c:v>Aug</c:v>
                </c:pt>
                <c:pt idx="68">
                  <c:v>Sep</c:v>
                </c:pt>
                <c:pt idx="69">
                  <c:v>Oct</c:v>
                </c:pt>
                <c:pt idx="70">
                  <c:v>Nov</c:v>
                </c:pt>
                <c:pt idx="71">
                  <c:v>Dec</c:v>
                </c:pt>
                <c:pt idx="72">
                  <c:v>Jan</c:v>
                </c:pt>
                <c:pt idx="73">
                  <c:v>Feb</c:v>
                </c:pt>
                <c:pt idx="74">
                  <c:v>Mar</c:v>
                </c:pt>
                <c:pt idx="75">
                  <c:v>Apr</c:v>
                </c:pt>
                <c:pt idx="76">
                  <c:v>May</c:v>
                </c:pt>
                <c:pt idx="77">
                  <c:v>Jun</c:v>
                </c:pt>
                <c:pt idx="78">
                  <c:v>Jul</c:v>
                </c:pt>
                <c:pt idx="79">
                  <c:v>Aug</c:v>
                </c:pt>
                <c:pt idx="80">
                  <c:v>Sep</c:v>
                </c:pt>
                <c:pt idx="81">
                  <c:v>Oct</c:v>
                </c:pt>
                <c:pt idx="82">
                  <c:v>Nov</c:v>
                </c:pt>
                <c:pt idx="83">
                  <c:v>Dec</c:v>
                </c:pt>
                <c:pt idx="84">
                  <c:v>Jan</c:v>
                </c:pt>
                <c:pt idx="85">
                  <c:v>Feb</c:v>
                </c:pt>
                <c:pt idx="86">
                  <c:v>Mar</c:v>
                </c:pt>
                <c:pt idx="87">
                  <c:v>Apr</c:v>
                </c:pt>
                <c:pt idx="88">
                  <c:v>May</c:v>
                </c:pt>
                <c:pt idx="89">
                  <c:v>Jun</c:v>
                </c:pt>
                <c:pt idx="90">
                  <c:v>Jul</c:v>
                </c:pt>
                <c:pt idx="91">
                  <c:v>Aug</c:v>
                </c:pt>
                <c:pt idx="92">
                  <c:v>Sep</c:v>
                </c:pt>
                <c:pt idx="93">
                  <c:v>Oct</c:v>
                </c:pt>
                <c:pt idx="94">
                  <c:v>Nov</c:v>
                </c:pt>
                <c:pt idx="95">
                  <c:v>Dec</c:v>
                </c:pt>
                <c:pt idx="96">
                  <c:v>Jan</c:v>
                </c:pt>
                <c:pt idx="97">
                  <c:v>Feb</c:v>
                </c:pt>
                <c:pt idx="98">
                  <c:v>Mar</c:v>
                </c:pt>
                <c:pt idx="99">
                  <c:v>Apr</c:v>
                </c:pt>
                <c:pt idx="100">
                  <c:v>May</c:v>
                </c:pt>
                <c:pt idx="101">
                  <c:v>Jun</c:v>
                </c:pt>
                <c:pt idx="102">
                  <c:v>Jul</c:v>
                </c:pt>
                <c:pt idx="103">
                  <c:v>Aug</c:v>
                </c:pt>
                <c:pt idx="104">
                  <c:v>Sep</c:v>
                </c:pt>
                <c:pt idx="105">
                  <c:v>Oct</c:v>
                </c:pt>
                <c:pt idx="106">
                  <c:v>Nov</c:v>
                </c:pt>
                <c:pt idx="107">
                  <c:v>Dec</c:v>
                </c:pt>
                <c:pt idx="108">
                  <c:v>Jan</c:v>
                </c:pt>
                <c:pt idx="109">
                  <c:v>Feb</c:v>
                </c:pt>
                <c:pt idx="110">
                  <c:v>Mar</c:v>
                </c:pt>
                <c:pt idx="111">
                  <c:v>Apr</c:v>
                </c:pt>
                <c:pt idx="112">
                  <c:v>May</c:v>
                </c:pt>
                <c:pt idx="113">
                  <c:v>Jun</c:v>
                </c:pt>
                <c:pt idx="114">
                  <c:v>Jul</c:v>
                </c:pt>
                <c:pt idx="115">
                  <c:v>Aug</c:v>
                </c:pt>
                <c:pt idx="116">
                  <c:v>Sep</c:v>
                </c:pt>
                <c:pt idx="117">
                  <c:v>Oct</c:v>
                </c:pt>
                <c:pt idx="118">
                  <c:v>Nov</c:v>
                </c:pt>
                <c:pt idx="119">
                  <c:v>Dec</c:v>
                </c:pt>
                <c:pt idx="120">
                  <c:v>Jan</c:v>
                </c:pt>
                <c:pt idx="121">
                  <c:v>Feb</c:v>
                </c:pt>
                <c:pt idx="122">
                  <c:v>Mar</c:v>
                </c:pt>
                <c:pt idx="123">
                  <c:v>Apr</c:v>
                </c:pt>
                <c:pt idx="124">
                  <c:v>May</c:v>
                </c:pt>
                <c:pt idx="125">
                  <c:v>Jun</c:v>
                </c:pt>
                <c:pt idx="126">
                  <c:v>Jul</c:v>
                </c:pt>
                <c:pt idx="127">
                  <c:v>Aug</c:v>
                </c:pt>
                <c:pt idx="128">
                  <c:v>Sep</c:v>
                </c:pt>
                <c:pt idx="129">
                  <c:v>Oct</c:v>
                </c:pt>
                <c:pt idx="130">
                  <c:v>Nov</c:v>
                </c:pt>
                <c:pt idx="131">
                  <c:v>Dec</c:v>
                </c:pt>
                <c:pt idx="132">
                  <c:v>Jan</c:v>
                </c:pt>
                <c:pt idx="133">
                  <c:v>Feb</c:v>
                </c:pt>
                <c:pt idx="134">
                  <c:v>Mar</c:v>
                </c:pt>
                <c:pt idx="135">
                  <c:v>Apr</c:v>
                </c:pt>
                <c:pt idx="136">
                  <c:v>May</c:v>
                </c:pt>
                <c:pt idx="137">
                  <c:v>Jun</c:v>
                </c:pt>
                <c:pt idx="138">
                  <c:v>Jul</c:v>
                </c:pt>
                <c:pt idx="139">
                  <c:v>Aug</c:v>
                </c:pt>
                <c:pt idx="140">
                  <c:v>Sep</c:v>
                </c:pt>
                <c:pt idx="141">
                  <c:v>Oct</c:v>
                </c:pt>
                <c:pt idx="142">
                  <c:v>Nov</c:v>
                </c:pt>
                <c:pt idx="143">
                  <c:v>Dec</c:v>
                </c:pt>
                <c:pt idx="144">
                  <c:v>Jan</c:v>
                </c:pt>
                <c:pt idx="145">
                  <c:v>Feb</c:v>
                </c:pt>
                <c:pt idx="146">
                  <c:v>Mar</c:v>
                </c:pt>
                <c:pt idx="147">
                  <c:v>Apr</c:v>
                </c:pt>
                <c:pt idx="148">
                  <c:v>May</c:v>
                </c:pt>
                <c:pt idx="149">
                  <c:v>Jun</c:v>
                </c:pt>
                <c:pt idx="150">
                  <c:v>Jul</c:v>
                </c:pt>
                <c:pt idx="151">
                  <c:v>Aug</c:v>
                </c:pt>
                <c:pt idx="152">
                  <c:v>Sep</c:v>
                </c:pt>
                <c:pt idx="153">
                  <c:v>Oct</c:v>
                </c:pt>
                <c:pt idx="154">
                  <c:v>Nov</c:v>
                </c:pt>
                <c:pt idx="155">
                  <c:v>Dec</c:v>
                </c:pt>
                <c:pt idx="156">
                  <c:v>Jan</c:v>
                </c:pt>
                <c:pt idx="157">
                  <c:v>Feb</c:v>
                </c:pt>
                <c:pt idx="158">
                  <c:v>Mar</c:v>
                </c:pt>
                <c:pt idx="159">
                  <c:v>Apr</c:v>
                </c:pt>
                <c:pt idx="160">
                  <c:v>May</c:v>
                </c:pt>
                <c:pt idx="161">
                  <c:v>Jun</c:v>
                </c:pt>
                <c:pt idx="162">
                  <c:v>Jul</c:v>
                </c:pt>
                <c:pt idx="163">
                  <c:v>Aug</c:v>
                </c:pt>
                <c:pt idx="164">
                  <c:v>Sep</c:v>
                </c:pt>
                <c:pt idx="165">
                  <c:v>Oct</c:v>
                </c:pt>
                <c:pt idx="166">
                  <c:v>Nov</c:v>
                </c:pt>
                <c:pt idx="167">
                  <c:v>Dec</c:v>
                </c:pt>
              </c:strCache>
            </c:strRef>
          </c:cat>
          <c:val>
            <c:numRef>
              <c:f>'number of accidents per region'!$B$4:$FM$4</c:f>
              <c:numCache>
                <c:formatCode>#,##0</c:formatCode>
                <c:ptCount val="168"/>
                <c:pt idx="0">
                  <c:v>1381</c:v>
                </c:pt>
                <c:pt idx="1">
                  <c:v>1232</c:v>
                </c:pt>
                <c:pt idx="2">
                  <c:v>1574</c:v>
                </c:pt>
                <c:pt idx="3">
                  <c:v>1543</c:v>
                </c:pt>
                <c:pt idx="4">
                  <c:v>1501</c:v>
                </c:pt>
                <c:pt idx="5">
                  <c:v>1661</c:v>
                </c:pt>
                <c:pt idx="6">
                  <c:v>1739</c:v>
                </c:pt>
                <c:pt idx="7">
                  <c:v>1816</c:v>
                </c:pt>
                <c:pt idx="8">
                  <c:v>1843</c:v>
                </c:pt>
                <c:pt idx="9">
                  <c:v>1864</c:v>
                </c:pt>
                <c:pt idx="10">
                  <c:v>1587</c:v>
                </c:pt>
                <c:pt idx="11">
                  <c:v>1749</c:v>
                </c:pt>
                <c:pt idx="12">
                  <c:v>1911</c:v>
                </c:pt>
                <c:pt idx="13">
                  <c:v>1703</c:v>
                </c:pt>
                <c:pt idx="14">
                  <c:v>1685</c:v>
                </c:pt>
                <c:pt idx="15">
                  <c:v>1554</c:v>
                </c:pt>
                <c:pt idx="16">
                  <c:v>1550</c:v>
                </c:pt>
                <c:pt idx="17">
                  <c:v>1443</c:v>
                </c:pt>
                <c:pt idx="18">
                  <c:v>1545</c:v>
                </c:pt>
                <c:pt idx="19">
                  <c:v>1488</c:v>
                </c:pt>
                <c:pt idx="20">
                  <c:v>1850</c:v>
                </c:pt>
                <c:pt idx="21">
                  <c:v>1471</c:v>
                </c:pt>
                <c:pt idx="22">
                  <c:v>1348</c:v>
                </c:pt>
                <c:pt idx="23">
                  <c:v>1508</c:v>
                </c:pt>
                <c:pt idx="24">
                  <c:v>1993</c:v>
                </c:pt>
                <c:pt idx="25">
                  <c:v>1767</c:v>
                </c:pt>
                <c:pt idx="26">
                  <c:v>2286</c:v>
                </c:pt>
                <c:pt idx="27">
                  <c:v>1715</c:v>
                </c:pt>
                <c:pt idx="28">
                  <c:v>1893</c:v>
                </c:pt>
                <c:pt idx="29">
                  <c:v>1887</c:v>
                </c:pt>
                <c:pt idx="30">
                  <c:v>1837</c:v>
                </c:pt>
                <c:pt idx="31">
                  <c:v>1904</c:v>
                </c:pt>
                <c:pt idx="32">
                  <c:v>2017</c:v>
                </c:pt>
                <c:pt idx="33">
                  <c:v>2170</c:v>
                </c:pt>
                <c:pt idx="34">
                  <c:v>2155</c:v>
                </c:pt>
                <c:pt idx="35">
                  <c:v>1895</c:v>
                </c:pt>
                <c:pt idx="36">
                  <c:v>2086</c:v>
                </c:pt>
                <c:pt idx="37">
                  <c:v>1780</c:v>
                </c:pt>
                <c:pt idx="38">
                  <c:v>2221</c:v>
                </c:pt>
                <c:pt idx="39">
                  <c:v>1957</c:v>
                </c:pt>
                <c:pt idx="40">
                  <c:v>2130</c:v>
                </c:pt>
                <c:pt idx="41">
                  <c:v>1882</c:v>
                </c:pt>
                <c:pt idx="42">
                  <c:v>1877</c:v>
                </c:pt>
                <c:pt idx="43">
                  <c:v>2076</c:v>
                </c:pt>
                <c:pt idx="44">
                  <c:v>2199</c:v>
                </c:pt>
                <c:pt idx="45">
                  <c:v>2473</c:v>
                </c:pt>
                <c:pt idx="46">
                  <c:v>2048</c:v>
                </c:pt>
                <c:pt idx="47">
                  <c:v>2355</c:v>
                </c:pt>
                <c:pt idx="48">
                  <c:v>2237</c:v>
                </c:pt>
                <c:pt idx="49">
                  <c:v>2236</c:v>
                </c:pt>
                <c:pt idx="50">
                  <c:v>2585</c:v>
                </c:pt>
                <c:pt idx="51">
                  <c:v>2337</c:v>
                </c:pt>
                <c:pt idx="52">
                  <c:v>2816</c:v>
                </c:pt>
                <c:pt idx="53">
                  <c:v>2477</c:v>
                </c:pt>
                <c:pt idx="54">
                  <c:v>2502</c:v>
                </c:pt>
                <c:pt idx="55">
                  <c:v>2652</c:v>
                </c:pt>
                <c:pt idx="56">
                  <c:v>2532</c:v>
                </c:pt>
                <c:pt idx="57">
                  <c:v>2706</c:v>
                </c:pt>
                <c:pt idx="58">
                  <c:v>2575</c:v>
                </c:pt>
                <c:pt idx="59">
                  <c:v>2557</c:v>
                </c:pt>
                <c:pt idx="60">
                  <c:v>2442</c:v>
                </c:pt>
                <c:pt idx="61">
                  <c:v>2308</c:v>
                </c:pt>
                <c:pt idx="62">
                  <c:v>2599</c:v>
                </c:pt>
                <c:pt idx="63">
                  <c:v>2399</c:v>
                </c:pt>
                <c:pt idx="64">
                  <c:v>2891</c:v>
                </c:pt>
                <c:pt idx="65">
                  <c:v>2512</c:v>
                </c:pt>
                <c:pt idx="66">
                  <c:v>2459</c:v>
                </c:pt>
                <c:pt idx="67">
                  <c:v>2327</c:v>
                </c:pt>
                <c:pt idx="68">
                  <c:v>2337</c:v>
                </c:pt>
                <c:pt idx="69">
                  <c:v>2334</c:v>
                </c:pt>
                <c:pt idx="70">
                  <c:v>2708</c:v>
                </c:pt>
                <c:pt idx="71">
                  <c:v>2686</c:v>
                </c:pt>
                <c:pt idx="72">
                  <c:v>3029</c:v>
                </c:pt>
                <c:pt idx="73">
                  <c:v>2750</c:v>
                </c:pt>
                <c:pt idx="74">
                  <c:v>3106</c:v>
                </c:pt>
                <c:pt idx="75">
                  <c:v>3043</c:v>
                </c:pt>
                <c:pt idx="76">
                  <c:v>3383</c:v>
                </c:pt>
                <c:pt idx="77">
                  <c:v>2995</c:v>
                </c:pt>
                <c:pt idx="78">
                  <c:v>3123</c:v>
                </c:pt>
                <c:pt idx="79">
                  <c:v>3325</c:v>
                </c:pt>
                <c:pt idx="80">
                  <c:v>3506</c:v>
                </c:pt>
                <c:pt idx="81">
                  <c:v>3714</c:v>
                </c:pt>
                <c:pt idx="82">
                  <c:v>3217</c:v>
                </c:pt>
                <c:pt idx="83">
                  <c:v>3328</c:v>
                </c:pt>
                <c:pt idx="84">
                  <c:v>3929</c:v>
                </c:pt>
                <c:pt idx="85">
                  <c:v>3563</c:v>
                </c:pt>
                <c:pt idx="86">
                  <c:v>4029</c:v>
                </c:pt>
                <c:pt idx="87">
                  <c:v>3713</c:v>
                </c:pt>
                <c:pt idx="88">
                  <c:v>3793</c:v>
                </c:pt>
                <c:pt idx="89">
                  <c:v>3400</c:v>
                </c:pt>
                <c:pt idx="90">
                  <c:v>3379</c:v>
                </c:pt>
                <c:pt idx="91">
                  <c:v>3432</c:v>
                </c:pt>
                <c:pt idx="92">
                  <c:v>3629</c:v>
                </c:pt>
                <c:pt idx="93">
                  <c:v>3396</c:v>
                </c:pt>
                <c:pt idx="94">
                  <c:v>3363</c:v>
                </c:pt>
                <c:pt idx="95">
                  <c:v>3232</c:v>
                </c:pt>
                <c:pt idx="96">
                  <c:v>3240</c:v>
                </c:pt>
                <c:pt idx="97">
                  <c:v>2786</c:v>
                </c:pt>
                <c:pt idx="98">
                  <c:v>3344</c:v>
                </c:pt>
                <c:pt idx="99">
                  <c:v>3157</c:v>
                </c:pt>
                <c:pt idx="100">
                  <c:v>3067</c:v>
                </c:pt>
                <c:pt idx="101">
                  <c:v>2949</c:v>
                </c:pt>
                <c:pt idx="102">
                  <c:v>3202</c:v>
                </c:pt>
                <c:pt idx="103">
                  <c:v>3390</c:v>
                </c:pt>
                <c:pt idx="104">
                  <c:v>3379</c:v>
                </c:pt>
                <c:pt idx="105">
                  <c:v>3223</c:v>
                </c:pt>
                <c:pt idx="106">
                  <c:v>3395</c:v>
                </c:pt>
                <c:pt idx="107">
                  <c:v>3171</c:v>
                </c:pt>
                <c:pt idx="108">
                  <c:v>3283</c:v>
                </c:pt>
                <c:pt idx="109">
                  <c:v>3248</c:v>
                </c:pt>
                <c:pt idx="110">
                  <c:v>3062</c:v>
                </c:pt>
                <c:pt idx="111">
                  <c:v>2985</c:v>
                </c:pt>
                <c:pt idx="112">
                  <c:v>3259</c:v>
                </c:pt>
                <c:pt idx="113">
                  <c:v>3233</c:v>
                </c:pt>
                <c:pt idx="114">
                  <c:v>3141</c:v>
                </c:pt>
                <c:pt idx="115">
                  <c:v>3551</c:v>
                </c:pt>
                <c:pt idx="116">
                  <c:v>3378</c:v>
                </c:pt>
                <c:pt idx="117">
                  <c:v>3576</c:v>
                </c:pt>
                <c:pt idx="118">
                  <c:v>3410</c:v>
                </c:pt>
                <c:pt idx="119">
                  <c:v>3459</c:v>
                </c:pt>
                <c:pt idx="120">
                  <c:v>4300</c:v>
                </c:pt>
                <c:pt idx="121">
                  <c:v>3976</c:v>
                </c:pt>
                <c:pt idx="122">
                  <c:v>4585</c:v>
                </c:pt>
                <c:pt idx="123">
                  <c:v>4254</c:v>
                </c:pt>
                <c:pt idx="124">
                  <c:v>4526</c:v>
                </c:pt>
                <c:pt idx="125">
                  <c:v>4485</c:v>
                </c:pt>
                <c:pt idx="126">
                  <c:v>5015</c:v>
                </c:pt>
                <c:pt idx="127">
                  <c:v>5555</c:v>
                </c:pt>
                <c:pt idx="128">
                  <c:v>4728</c:v>
                </c:pt>
                <c:pt idx="129">
                  <c:v>5370</c:v>
                </c:pt>
                <c:pt idx="130">
                  <c:v>4926</c:v>
                </c:pt>
                <c:pt idx="131">
                  <c:v>5041</c:v>
                </c:pt>
                <c:pt idx="132">
                  <c:v>5057</c:v>
                </c:pt>
                <c:pt idx="133">
                  <c:v>4992</c:v>
                </c:pt>
                <c:pt idx="134">
                  <c:v>5704</c:v>
                </c:pt>
                <c:pt idx="135">
                  <c:v>5700</c:v>
                </c:pt>
                <c:pt idx="136">
                  <c:v>5694</c:v>
                </c:pt>
                <c:pt idx="137">
                  <c:v>5163</c:v>
                </c:pt>
                <c:pt idx="138">
                  <c:v>5639</c:v>
                </c:pt>
                <c:pt idx="139">
                  <c:v>6432</c:v>
                </c:pt>
                <c:pt idx="140">
                  <c:v>6077</c:v>
                </c:pt>
                <c:pt idx="141">
                  <c:v>6375</c:v>
                </c:pt>
                <c:pt idx="142">
                  <c:v>6147</c:v>
                </c:pt>
                <c:pt idx="143">
                  <c:v>6736</c:v>
                </c:pt>
                <c:pt idx="144">
                  <c:v>6512</c:v>
                </c:pt>
                <c:pt idx="145">
                  <c:v>5861</c:v>
                </c:pt>
                <c:pt idx="146">
                  <c:v>6315</c:v>
                </c:pt>
                <c:pt idx="147">
                  <c:v>5983</c:v>
                </c:pt>
                <c:pt idx="148">
                  <c:v>5818</c:v>
                </c:pt>
                <c:pt idx="149">
                  <c:v>5450</c:v>
                </c:pt>
                <c:pt idx="150">
                  <c:v>5594</c:v>
                </c:pt>
                <c:pt idx="151">
                  <c:v>6093</c:v>
                </c:pt>
                <c:pt idx="152">
                  <c:v>6442</c:v>
                </c:pt>
                <c:pt idx="153">
                  <c:v>6878</c:v>
                </c:pt>
                <c:pt idx="154">
                  <c:v>6596</c:v>
                </c:pt>
                <c:pt idx="155">
                  <c:v>6204</c:v>
                </c:pt>
                <c:pt idx="156">
                  <c:v>7108</c:v>
                </c:pt>
                <c:pt idx="157">
                  <c:v>6258</c:v>
                </c:pt>
                <c:pt idx="158">
                  <c:v>5669</c:v>
                </c:pt>
                <c:pt idx="159">
                  <c:v>4447</c:v>
                </c:pt>
                <c:pt idx="160">
                  <c:v>4352</c:v>
                </c:pt>
                <c:pt idx="161">
                  <c:v>4367</c:v>
                </c:pt>
                <c:pt idx="162">
                  <c:v>4769</c:v>
                </c:pt>
                <c:pt idx="163">
                  <c:v>5216</c:v>
                </c:pt>
                <c:pt idx="164">
                  <c:v>5622</c:v>
                </c:pt>
                <c:pt idx="165">
                  <c:v>5773</c:v>
                </c:pt>
                <c:pt idx="166">
                  <c:v>5078</c:v>
                </c:pt>
                <c:pt idx="167">
                  <c:v>479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4B15-4C37-8B2C-ECAC40EEBF7D}"/>
            </c:ext>
          </c:extLst>
        </c:ser>
        <c:ser>
          <c:idx val="2"/>
          <c:order val="2"/>
          <c:tx>
            <c:strRef>
              <c:f>'number of accidents per region'!$A$3</c:f>
              <c:strCache>
                <c:ptCount val="1"/>
                <c:pt idx="0">
                  <c:v>Southeast</c:v>
                </c:pt>
              </c:strCache>
            </c:strRef>
          </c:tx>
          <c:spPr>
            <a:ln w="3175" cap="rnd">
              <a:solidFill>
                <a:srgbClr val="8DD3C7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8DD3C7"/>
              </a:solidFill>
              <a:ln w="3175">
                <a:solidFill>
                  <a:srgbClr val="8DD3C7"/>
                </a:solidFill>
              </a:ln>
              <a:effectLst/>
            </c:spPr>
          </c:marker>
          <c:cat>
            <c:strRef>
              <c:f>'number of accidents per region'!$B$2:$FM$2</c:f>
              <c:strCache>
                <c:ptCount val="168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  <c:pt idx="12">
                  <c:v>Jan</c:v>
                </c:pt>
                <c:pt idx="13">
                  <c:v>Feb</c:v>
                </c:pt>
                <c:pt idx="14">
                  <c:v>Mar</c:v>
                </c:pt>
                <c:pt idx="15">
                  <c:v>Apr</c:v>
                </c:pt>
                <c:pt idx="16">
                  <c:v>May</c:v>
                </c:pt>
                <c:pt idx="17">
                  <c:v>Jun</c:v>
                </c:pt>
                <c:pt idx="18">
                  <c:v>Jul</c:v>
                </c:pt>
                <c:pt idx="19">
                  <c:v>Aug</c:v>
                </c:pt>
                <c:pt idx="20">
                  <c:v>Sep</c:v>
                </c:pt>
                <c:pt idx="21">
                  <c:v>Oct</c:v>
                </c:pt>
                <c:pt idx="22">
                  <c:v>Nov</c:v>
                </c:pt>
                <c:pt idx="23">
                  <c:v>Dec</c:v>
                </c:pt>
                <c:pt idx="24">
                  <c:v>Jan</c:v>
                </c:pt>
                <c:pt idx="25">
                  <c:v>Feb</c:v>
                </c:pt>
                <c:pt idx="26">
                  <c:v>Mar</c:v>
                </c:pt>
                <c:pt idx="27">
                  <c:v>Apr</c:v>
                </c:pt>
                <c:pt idx="28">
                  <c:v>May</c:v>
                </c:pt>
                <c:pt idx="29">
                  <c:v>Jun</c:v>
                </c:pt>
                <c:pt idx="30">
                  <c:v>Jul</c:v>
                </c:pt>
                <c:pt idx="31">
                  <c:v>Aug</c:v>
                </c:pt>
                <c:pt idx="32">
                  <c:v>Sep</c:v>
                </c:pt>
                <c:pt idx="33">
                  <c:v>Oct</c:v>
                </c:pt>
                <c:pt idx="34">
                  <c:v>Nov</c:v>
                </c:pt>
                <c:pt idx="35">
                  <c:v>Dec</c:v>
                </c:pt>
                <c:pt idx="36">
                  <c:v>Jan</c:v>
                </c:pt>
                <c:pt idx="37">
                  <c:v>Feb</c:v>
                </c:pt>
                <c:pt idx="38">
                  <c:v>Mar</c:v>
                </c:pt>
                <c:pt idx="39">
                  <c:v>Apr</c:v>
                </c:pt>
                <c:pt idx="40">
                  <c:v>May</c:v>
                </c:pt>
                <c:pt idx="41">
                  <c:v>Jun</c:v>
                </c:pt>
                <c:pt idx="42">
                  <c:v>Jul</c:v>
                </c:pt>
                <c:pt idx="43">
                  <c:v>Aug</c:v>
                </c:pt>
                <c:pt idx="44">
                  <c:v>Sep</c:v>
                </c:pt>
                <c:pt idx="45">
                  <c:v>Oct</c:v>
                </c:pt>
                <c:pt idx="46">
                  <c:v>Nov</c:v>
                </c:pt>
                <c:pt idx="47">
                  <c:v>Dec</c:v>
                </c:pt>
                <c:pt idx="48">
                  <c:v>Jan</c:v>
                </c:pt>
                <c:pt idx="49">
                  <c:v>Feb</c:v>
                </c:pt>
                <c:pt idx="50">
                  <c:v>Mar</c:v>
                </c:pt>
                <c:pt idx="51">
                  <c:v>Apr</c:v>
                </c:pt>
                <c:pt idx="52">
                  <c:v>May</c:v>
                </c:pt>
                <c:pt idx="53">
                  <c:v>Jun</c:v>
                </c:pt>
                <c:pt idx="54">
                  <c:v>Jul</c:v>
                </c:pt>
                <c:pt idx="55">
                  <c:v>Aug</c:v>
                </c:pt>
                <c:pt idx="56">
                  <c:v>Sep</c:v>
                </c:pt>
                <c:pt idx="57">
                  <c:v>Oct</c:v>
                </c:pt>
                <c:pt idx="58">
                  <c:v>Nov</c:v>
                </c:pt>
                <c:pt idx="59">
                  <c:v>Dec</c:v>
                </c:pt>
                <c:pt idx="60">
                  <c:v>Jan</c:v>
                </c:pt>
                <c:pt idx="61">
                  <c:v>Feb</c:v>
                </c:pt>
                <c:pt idx="62">
                  <c:v>Mar</c:v>
                </c:pt>
                <c:pt idx="63">
                  <c:v>Apr</c:v>
                </c:pt>
                <c:pt idx="64">
                  <c:v>May</c:v>
                </c:pt>
                <c:pt idx="65">
                  <c:v>Jun</c:v>
                </c:pt>
                <c:pt idx="66">
                  <c:v>Jul</c:v>
                </c:pt>
                <c:pt idx="67">
                  <c:v>Aug</c:v>
                </c:pt>
                <c:pt idx="68">
                  <c:v>Sep</c:v>
                </c:pt>
                <c:pt idx="69">
                  <c:v>Oct</c:v>
                </c:pt>
                <c:pt idx="70">
                  <c:v>Nov</c:v>
                </c:pt>
                <c:pt idx="71">
                  <c:v>Dec</c:v>
                </c:pt>
                <c:pt idx="72">
                  <c:v>Jan</c:v>
                </c:pt>
                <c:pt idx="73">
                  <c:v>Feb</c:v>
                </c:pt>
                <c:pt idx="74">
                  <c:v>Mar</c:v>
                </c:pt>
                <c:pt idx="75">
                  <c:v>Apr</c:v>
                </c:pt>
                <c:pt idx="76">
                  <c:v>May</c:v>
                </c:pt>
                <c:pt idx="77">
                  <c:v>Jun</c:v>
                </c:pt>
                <c:pt idx="78">
                  <c:v>Jul</c:v>
                </c:pt>
                <c:pt idx="79">
                  <c:v>Aug</c:v>
                </c:pt>
                <c:pt idx="80">
                  <c:v>Sep</c:v>
                </c:pt>
                <c:pt idx="81">
                  <c:v>Oct</c:v>
                </c:pt>
                <c:pt idx="82">
                  <c:v>Nov</c:v>
                </c:pt>
                <c:pt idx="83">
                  <c:v>Dec</c:v>
                </c:pt>
                <c:pt idx="84">
                  <c:v>Jan</c:v>
                </c:pt>
                <c:pt idx="85">
                  <c:v>Feb</c:v>
                </c:pt>
                <c:pt idx="86">
                  <c:v>Mar</c:v>
                </c:pt>
                <c:pt idx="87">
                  <c:v>Apr</c:v>
                </c:pt>
                <c:pt idx="88">
                  <c:v>May</c:v>
                </c:pt>
                <c:pt idx="89">
                  <c:v>Jun</c:v>
                </c:pt>
                <c:pt idx="90">
                  <c:v>Jul</c:v>
                </c:pt>
                <c:pt idx="91">
                  <c:v>Aug</c:v>
                </c:pt>
                <c:pt idx="92">
                  <c:v>Sep</c:v>
                </c:pt>
                <c:pt idx="93">
                  <c:v>Oct</c:v>
                </c:pt>
                <c:pt idx="94">
                  <c:v>Nov</c:v>
                </c:pt>
                <c:pt idx="95">
                  <c:v>Dec</c:v>
                </c:pt>
                <c:pt idx="96">
                  <c:v>Jan</c:v>
                </c:pt>
                <c:pt idx="97">
                  <c:v>Feb</c:v>
                </c:pt>
                <c:pt idx="98">
                  <c:v>Mar</c:v>
                </c:pt>
                <c:pt idx="99">
                  <c:v>Apr</c:v>
                </c:pt>
                <c:pt idx="100">
                  <c:v>May</c:v>
                </c:pt>
                <c:pt idx="101">
                  <c:v>Jun</c:v>
                </c:pt>
                <c:pt idx="102">
                  <c:v>Jul</c:v>
                </c:pt>
                <c:pt idx="103">
                  <c:v>Aug</c:v>
                </c:pt>
                <c:pt idx="104">
                  <c:v>Sep</c:v>
                </c:pt>
                <c:pt idx="105">
                  <c:v>Oct</c:v>
                </c:pt>
                <c:pt idx="106">
                  <c:v>Nov</c:v>
                </c:pt>
                <c:pt idx="107">
                  <c:v>Dec</c:v>
                </c:pt>
                <c:pt idx="108">
                  <c:v>Jan</c:v>
                </c:pt>
                <c:pt idx="109">
                  <c:v>Feb</c:v>
                </c:pt>
                <c:pt idx="110">
                  <c:v>Mar</c:v>
                </c:pt>
                <c:pt idx="111">
                  <c:v>Apr</c:v>
                </c:pt>
                <c:pt idx="112">
                  <c:v>May</c:v>
                </c:pt>
                <c:pt idx="113">
                  <c:v>Jun</c:v>
                </c:pt>
                <c:pt idx="114">
                  <c:v>Jul</c:v>
                </c:pt>
                <c:pt idx="115">
                  <c:v>Aug</c:v>
                </c:pt>
                <c:pt idx="116">
                  <c:v>Sep</c:v>
                </c:pt>
                <c:pt idx="117">
                  <c:v>Oct</c:v>
                </c:pt>
                <c:pt idx="118">
                  <c:v>Nov</c:v>
                </c:pt>
                <c:pt idx="119">
                  <c:v>Dec</c:v>
                </c:pt>
                <c:pt idx="120">
                  <c:v>Jan</c:v>
                </c:pt>
                <c:pt idx="121">
                  <c:v>Feb</c:v>
                </c:pt>
                <c:pt idx="122">
                  <c:v>Mar</c:v>
                </c:pt>
                <c:pt idx="123">
                  <c:v>Apr</c:v>
                </c:pt>
                <c:pt idx="124">
                  <c:v>May</c:v>
                </c:pt>
                <c:pt idx="125">
                  <c:v>Jun</c:v>
                </c:pt>
                <c:pt idx="126">
                  <c:v>Jul</c:v>
                </c:pt>
                <c:pt idx="127">
                  <c:v>Aug</c:v>
                </c:pt>
                <c:pt idx="128">
                  <c:v>Sep</c:v>
                </c:pt>
                <c:pt idx="129">
                  <c:v>Oct</c:v>
                </c:pt>
                <c:pt idx="130">
                  <c:v>Nov</c:v>
                </c:pt>
                <c:pt idx="131">
                  <c:v>Dec</c:v>
                </c:pt>
                <c:pt idx="132">
                  <c:v>Jan</c:v>
                </c:pt>
                <c:pt idx="133">
                  <c:v>Feb</c:v>
                </c:pt>
                <c:pt idx="134">
                  <c:v>Mar</c:v>
                </c:pt>
                <c:pt idx="135">
                  <c:v>Apr</c:v>
                </c:pt>
                <c:pt idx="136">
                  <c:v>May</c:v>
                </c:pt>
                <c:pt idx="137">
                  <c:v>Jun</c:v>
                </c:pt>
                <c:pt idx="138">
                  <c:v>Jul</c:v>
                </c:pt>
                <c:pt idx="139">
                  <c:v>Aug</c:v>
                </c:pt>
                <c:pt idx="140">
                  <c:v>Sep</c:v>
                </c:pt>
                <c:pt idx="141">
                  <c:v>Oct</c:v>
                </c:pt>
                <c:pt idx="142">
                  <c:v>Nov</c:v>
                </c:pt>
                <c:pt idx="143">
                  <c:v>Dec</c:v>
                </c:pt>
                <c:pt idx="144">
                  <c:v>Jan</c:v>
                </c:pt>
                <c:pt idx="145">
                  <c:v>Feb</c:v>
                </c:pt>
                <c:pt idx="146">
                  <c:v>Mar</c:v>
                </c:pt>
                <c:pt idx="147">
                  <c:v>Apr</c:v>
                </c:pt>
                <c:pt idx="148">
                  <c:v>May</c:v>
                </c:pt>
                <c:pt idx="149">
                  <c:v>Jun</c:v>
                </c:pt>
                <c:pt idx="150">
                  <c:v>Jul</c:v>
                </c:pt>
                <c:pt idx="151">
                  <c:v>Aug</c:v>
                </c:pt>
                <c:pt idx="152">
                  <c:v>Sep</c:v>
                </c:pt>
                <c:pt idx="153">
                  <c:v>Oct</c:v>
                </c:pt>
                <c:pt idx="154">
                  <c:v>Nov</c:v>
                </c:pt>
                <c:pt idx="155">
                  <c:v>Dec</c:v>
                </c:pt>
                <c:pt idx="156">
                  <c:v>Jan</c:v>
                </c:pt>
                <c:pt idx="157">
                  <c:v>Feb</c:v>
                </c:pt>
                <c:pt idx="158">
                  <c:v>Mar</c:v>
                </c:pt>
                <c:pt idx="159">
                  <c:v>Apr</c:v>
                </c:pt>
                <c:pt idx="160">
                  <c:v>May</c:v>
                </c:pt>
                <c:pt idx="161">
                  <c:v>Jun</c:v>
                </c:pt>
                <c:pt idx="162">
                  <c:v>Jul</c:v>
                </c:pt>
                <c:pt idx="163">
                  <c:v>Aug</c:v>
                </c:pt>
                <c:pt idx="164">
                  <c:v>Sep</c:v>
                </c:pt>
                <c:pt idx="165">
                  <c:v>Oct</c:v>
                </c:pt>
                <c:pt idx="166">
                  <c:v>Nov</c:v>
                </c:pt>
                <c:pt idx="167">
                  <c:v>Dec</c:v>
                </c:pt>
              </c:strCache>
            </c:strRef>
          </c:cat>
          <c:val>
            <c:numRef>
              <c:f>'number of accidents per region'!$B$3:$FM$3</c:f>
              <c:numCache>
                <c:formatCode>#,##0</c:formatCode>
                <c:ptCount val="168"/>
                <c:pt idx="0">
                  <c:v>1290</c:v>
                </c:pt>
                <c:pt idx="1">
                  <c:v>1014</c:v>
                </c:pt>
                <c:pt idx="2">
                  <c:v>1245</c:v>
                </c:pt>
                <c:pt idx="3">
                  <c:v>1084</c:v>
                </c:pt>
                <c:pt idx="4" formatCode="General">
                  <c:v>947</c:v>
                </c:pt>
                <c:pt idx="5" formatCode="General">
                  <c:v>956</c:v>
                </c:pt>
                <c:pt idx="6" formatCode="General">
                  <c:v>963</c:v>
                </c:pt>
                <c:pt idx="7">
                  <c:v>1099</c:v>
                </c:pt>
                <c:pt idx="8">
                  <c:v>1164</c:v>
                </c:pt>
                <c:pt idx="9">
                  <c:v>1275</c:v>
                </c:pt>
                <c:pt idx="10">
                  <c:v>1452</c:v>
                </c:pt>
                <c:pt idx="11">
                  <c:v>1298</c:v>
                </c:pt>
                <c:pt idx="12">
                  <c:v>1267</c:v>
                </c:pt>
                <c:pt idx="13">
                  <c:v>1263</c:v>
                </c:pt>
                <c:pt idx="14">
                  <c:v>1245</c:v>
                </c:pt>
                <c:pt idx="15">
                  <c:v>1254</c:v>
                </c:pt>
                <c:pt idx="16">
                  <c:v>1191</c:v>
                </c:pt>
                <c:pt idx="17">
                  <c:v>1192</c:v>
                </c:pt>
                <c:pt idx="18">
                  <c:v>1127</c:v>
                </c:pt>
                <c:pt idx="19">
                  <c:v>1329</c:v>
                </c:pt>
                <c:pt idx="20">
                  <c:v>1501</c:v>
                </c:pt>
                <c:pt idx="21">
                  <c:v>1835</c:v>
                </c:pt>
                <c:pt idx="22">
                  <c:v>1542</c:v>
                </c:pt>
                <c:pt idx="23">
                  <c:v>1698</c:v>
                </c:pt>
                <c:pt idx="24">
                  <c:v>1669</c:v>
                </c:pt>
                <c:pt idx="25">
                  <c:v>1562</c:v>
                </c:pt>
                <c:pt idx="26">
                  <c:v>1759</c:v>
                </c:pt>
                <c:pt idx="27">
                  <c:v>1525</c:v>
                </c:pt>
                <c:pt idx="28">
                  <c:v>1438</c:v>
                </c:pt>
                <c:pt idx="29">
                  <c:v>1360</c:v>
                </c:pt>
                <c:pt idx="30">
                  <c:v>1630</c:v>
                </c:pt>
                <c:pt idx="31">
                  <c:v>1754</c:v>
                </c:pt>
                <c:pt idx="32">
                  <c:v>2145</c:v>
                </c:pt>
                <c:pt idx="33">
                  <c:v>2051</c:v>
                </c:pt>
                <c:pt idx="34">
                  <c:v>2295</c:v>
                </c:pt>
                <c:pt idx="35">
                  <c:v>1827</c:v>
                </c:pt>
                <c:pt idx="36">
                  <c:v>1802</c:v>
                </c:pt>
                <c:pt idx="37">
                  <c:v>1627</c:v>
                </c:pt>
                <c:pt idx="38">
                  <c:v>1768</c:v>
                </c:pt>
                <c:pt idx="39">
                  <c:v>1551</c:v>
                </c:pt>
                <c:pt idx="40">
                  <c:v>1578</c:v>
                </c:pt>
                <c:pt idx="41">
                  <c:v>1273</c:v>
                </c:pt>
                <c:pt idx="42">
                  <c:v>1726</c:v>
                </c:pt>
                <c:pt idx="43">
                  <c:v>1511</c:v>
                </c:pt>
                <c:pt idx="44">
                  <c:v>1706</c:v>
                </c:pt>
                <c:pt idx="45">
                  <c:v>2298</c:v>
                </c:pt>
                <c:pt idx="46">
                  <c:v>2082</c:v>
                </c:pt>
                <c:pt idx="47">
                  <c:v>2051</c:v>
                </c:pt>
                <c:pt idx="48">
                  <c:v>1964</c:v>
                </c:pt>
                <c:pt idx="49">
                  <c:v>1631</c:v>
                </c:pt>
                <c:pt idx="50">
                  <c:v>1580</c:v>
                </c:pt>
                <c:pt idx="51">
                  <c:v>1564</c:v>
                </c:pt>
                <c:pt idx="52">
                  <c:v>1567</c:v>
                </c:pt>
                <c:pt idx="53">
                  <c:v>1627</c:v>
                </c:pt>
                <c:pt idx="54">
                  <c:v>1836</c:v>
                </c:pt>
                <c:pt idx="55">
                  <c:v>1835</c:v>
                </c:pt>
                <c:pt idx="56">
                  <c:v>1924</c:v>
                </c:pt>
                <c:pt idx="57">
                  <c:v>2471</c:v>
                </c:pt>
                <c:pt idx="58">
                  <c:v>2219</c:v>
                </c:pt>
                <c:pt idx="59">
                  <c:v>2344</c:v>
                </c:pt>
                <c:pt idx="60">
                  <c:v>2329</c:v>
                </c:pt>
                <c:pt idx="61">
                  <c:v>2055</c:v>
                </c:pt>
                <c:pt idx="62">
                  <c:v>2000</c:v>
                </c:pt>
                <c:pt idx="63">
                  <c:v>1844</c:v>
                </c:pt>
                <c:pt idx="64">
                  <c:v>1788</c:v>
                </c:pt>
                <c:pt idx="65">
                  <c:v>1726</c:v>
                </c:pt>
                <c:pt idx="66">
                  <c:v>1838</c:v>
                </c:pt>
                <c:pt idx="67">
                  <c:v>2170</c:v>
                </c:pt>
                <c:pt idx="68">
                  <c:v>2303</c:v>
                </c:pt>
                <c:pt idx="69">
                  <c:v>2560</c:v>
                </c:pt>
                <c:pt idx="70">
                  <c:v>2724</c:v>
                </c:pt>
                <c:pt idx="71">
                  <c:v>2542</c:v>
                </c:pt>
                <c:pt idx="72">
                  <c:v>2373</c:v>
                </c:pt>
                <c:pt idx="73">
                  <c:v>2194</c:v>
                </c:pt>
                <c:pt idx="74">
                  <c:v>2301</c:v>
                </c:pt>
                <c:pt idx="75">
                  <c:v>2126</c:v>
                </c:pt>
                <c:pt idx="76">
                  <c:v>2313</c:v>
                </c:pt>
                <c:pt idx="77">
                  <c:v>2080</c:v>
                </c:pt>
                <c:pt idx="78">
                  <c:v>2181</c:v>
                </c:pt>
                <c:pt idx="79">
                  <c:v>2535</c:v>
                </c:pt>
                <c:pt idx="80">
                  <c:v>2847</c:v>
                </c:pt>
                <c:pt idx="81">
                  <c:v>3846</c:v>
                </c:pt>
                <c:pt idx="82">
                  <c:v>3006</c:v>
                </c:pt>
                <c:pt idx="83">
                  <c:v>3108</c:v>
                </c:pt>
                <c:pt idx="84">
                  <c:v>3160</c:v>
                </c:pt>
                <c:pt idx="85">
                  <c:v>2721</c:v>
                </c:pt>
                <c:pt idx="86">
                  <c:v>2781</c:v>
                </c:pt>
                <c:pt idx="87">
                  <c:v>2474</c:v>
                </c:pt>
                <c:pt idx="88">
                  <c:v>2556</c:v>
                </c:pt>
                <c:pt idx="89">
                  <c:v>2498</c:v>
                </c:pt>
                <c:pt idx="90">
                  <c:v>2503</c:v>
                </c:pt>
                <c:pt idx="91">
                  <c:v>2715</c:v>
                </c:pt>
                <c:pt idx="92">
                  <c:v>2998</c:v>
                </c:pt>
                <c:pt idx="93">
                  <c:v>3146</c:v>
                </c:pt>
                <c:pt idx="94">
                  <c:v>3386</c:v>
                </c:pt>
                <c:pt idx="95">
                  <c:v>3556</c:v>
                </c:pt>
                <c:pt idx="96">
                  <c:v>3276</c:v>
                </c:pt>
                <c:pt idx="97">
                  <c:v>2507</c:v>
                </c:pt>
                <c:pt idx="98">
                  <c:v>2718</c:v>
                </c:pt>
                <c:pt idx="99">
                  <c:v>2532</c:v>
                </c:pt>
                <c:pt idx="100">
                  <c:v>2491</c:v>
                </c:pt>
                <c:pt idx="101">
                  <c:v>2536</c:v>
                </c:pt>
                <c:pt idx="102">
                  <c:v>3046</c:v>
                </c:pt>
                <c:pt idx="103">
                  <c:v>3026</c:v>
                </c:pt>
                <c:pt idx="104">
                  <c:v>4022</c:v>
                </c:pt>
                <c:pt idx="105">
                  <c:v>3657</c:v>
                </c:pt>
                <c:pt idx="106">
                  <c:v>4369</c:v>
                </c:pt>
                <c:pt idx="107">
                  <c:v>3818</c:v>
                </c:pt>
                <c:pt idx="108">
                  <c:v>3530</c:v>
                </c:pt>
                <c:pt idx="109">
                  <c:v>3619</c:v>
                </c:pt>
                <c:pt idx="110">
                  <c:v>3266</c:v>
                </c:pt>
                <c:pt idx="111">
                  <c:v>3324</c:v>
                </c:pt>
                <c:pt idx="112">
                  <c:v>2795</c:v>
                </c:pt>
                <c:pt idx="113">
                  <c:v>2525</c:v>
                </c:pt>
                <c:pt idx="114">
                  <c:v>3345</c:v>
                </c:pt>
                <c:pt idx="115">
                  <c:v>3415</c:v>
                </c:pt>
                <c:pt idx="116">
                  <c:v>3097</c:v>
                </c:pt>
                <c:pt idx="117">
                  <c:v>4211</c:v>
                </c:pt>
                <c:pt idx="118">
                  <c:v>4217</c:v>
                </c:pt>
                <c:pt idx="119">
                  <c:v>4711</c:v>
                </c:pt>
                <c:pt idx="120">
                  <c:v>4105</c:v>
                </c:pt>
                <c:pt idx="121">
                  <c:v>3928</c:v>
                </c:pt>
                <c:pt idx="122">
                  <c:v>4288</c:v>
                </c:pt>
                <c:pt idx="123">
                  <c:v>3773</c:v>
                </c:pt>
                <c:pt idx="124">
                  <c:v>3625</c:v>
                </c:pt>
                <c:pt idx="125">
                  <c:v>3398</c:v>
                </c:pt>
                <c:pt idx="126">
                  <c:v>3892</c:v>
                </c:pt>
                <c:pt idx="127">
                  <c:v>4853</c:v>
                </c:pt>
                <c:pt idx="128">
                  <c:v>4602</c:v>
                </c:pt>
                <c:pt idx="129">
                  <c:v>5825</c:v>
                </c:pt>
                <c:pt idx="130">
                  <c:v>6209</c:v>
                </c:pt>
                <c:pt idx="131">
                  <c:v>6271</c:v>
                </c:pt>
                <c:pt idx="132">
                  <c:v>5522</c:v>
                </c:pt>
                <c:pt idx="133">
                  <c:v>4561</c:v>
                </c:pt>
                <c:pt idx="134">
                  <c:v>5447</c:v>
                </c:pt>
                <c:pt idx="135">
                  <c:v>4875</c:v>
                </c:pt>
                <c:pt idx="136">
                  <c:v>4994</c:v>
                </c:pt>
                <c:pt idx="137">
                  <c:v>5198</c:v>
                </c:pt>
                <c:pt idx="138">
                  <c:v>5484</c:v>
                </c:pt>
                <c:pt idx="139">
                  <c:v>6134</c:v>
                </c:pt>
                <c:pt idx="140">
                  <c:v>7183</c:v>
                </c:pt>
                <c:pt idx="141">
                  <c:v>7392</c:v>
                </c:pt>
                <c:pt idx="142">
                  <c:v>7693</c:v>
                </c:pt>
                <c:pt idx="143">
                  <c:v>7739</c:v>
                </c:pt>
                <c:pt idx="144">
                  <c:v>7138</c:v>
                </c:pt>
                <c:pt idx="145">
                  <c:v>5726</c:v>
                </c:pt>
                <c:pt idx="146">
                  <c:v>5874</c:v>
                </c:pt>
                <c:pt idx="147">
                  <c:v>5233</c:v>
                </c:pt>
                <c:pt idx="148">
                  <c:v>5104</c:v>
                </c:pt>
                <c:pt idx="149">
                  <c:v>5032</c:v>
                </c:pt>
                <c:pt idx="150">
                  <c:v>4840</c:v>
                </c:pt>
                <c:pt idx="151">
                  <c:v>5523</c:v>
                </c:pt>
                <c:pt idx="152">
                  <c:v>6526</c:v>
                </c:pt>
                <c:pt idx="153">
                  <c:v>7362</c:v>
                </c:pt>
                <c:pt idx="154">
                  <c:v>6596</c:v>
                </c:pt>
                <c:pt idx="155">
                  <c:v>7715</c:v>
                </c:pt>
                <c:pt idx="156">
                  <c:v>7046</c:v>
                </c:pt>
                <c:pt idx="157">
                  <c:v>5901</c:v>
                </c:pt>
                <c:pt idx="158">
                  <c:v>6136</c:v>
                </c:pt>
                <c:pt idx="159">
                  <c:v>5582</c:v>
                </c:pt>
                <c:pt idx="160">
                  <c:v>5470</c:v>
                </c:pt>
                <c:pt idx="161">
                  <c:v>6124</c:v>
                </c:pt>
                <c:pt idx="162">
                  <c:v>5512</c:v>
                </c:pt>
                <c:pt idx="163">
                  <c:v>5606</c:v>
                </c:pt>
                <c:pt idx="164">
                  <c:v>6381</c:v>
                </c:pt>
                <c:pt idx="165">
                  <c:v>6787</c:v>
                </c:pt>
                <c:pt idx="166">
                  <c:v>7020</c:v>
                </c:pt>
                <c:pt idx="167">
                  <c:v>624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4B15-4C37-8B2C-ECAC40EEBF7D}"/>
            </c:ext>
          </c:extLst>
        </c:ser>
        <c:ser>
          <c:idx val="3"/>
          <c:order val="3"/>
          <c:tx>
            <c:strRef>
              <c:f>'number of accidents per region'!$A$7</c:f>
              <c:strCache>
                <c:ptCount val="1"/>
                <c:pt idx="0">
                  <c:v>South </c:v>
                </c:pt>
              </c:strCache>
            </c:strRef>
          </c:tx>
          <c:spPr>
            <a:ln w="3175" cap="rnd">
              <a:solidFill>
                <a:srgbClr val="D6AED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D6AED4"/>
              </a:solidFill>
              <a:ln w="3175">
                <a:solidFill>
                  <a:srgbClr val="D6AED4"/>
                </a:solidFill>
              </a:ln>
              <a:effectLst/>
            </c:spPr>
          </c:marker>
          <c:cat>
            <c:strRef>
              <c:f>'number of accidents per region'!$B$2:$FM$2</c:f>
              <c:strCache>
                <c:ptCount val="168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  <c:pt idx="12">
                  <c:v>Jan</c:v>
                </c:pt>
                <c:pt idx="13">
                  <c:v>Feb</c:v>
                </c:pt>
                <c:pt idx="14">
                  <c:v>Mar</c:v>
                </c:pt>
                <c:pt idx="15">
                  <c:v>Apr</c:v>
                </c:pt>
                <c:pt idx="16">
                  <c:v>May</c:v>
                </c:pt>
                <c:pt idx="17">
                  <c:v>Jun</c:v>
                </c:pt>
                <c:pt idx="18">
                  <c:v>Jul</c:v>
                </c:pt>
                <c:pt idx="19">
                  <c:v>Aug</c:v>
                </c:pt>
                <c:pt idx="20">
                  <c:v>Sep</c:v>
                </c:pt>
                <c:pt idx="21">
                  <c:v>Oct</c:v>
                </c:pt>
                <c:pt idx="22">
                  <c:v>Nov</c:v>
                </c:pt>
                <c:pt idx="23">
                  <c:v>Dec</c:v>
                </c:pt>
                <c:pt idx="24">
                  <c:v>Jan</c:v>
                </c:pt>
                <c:pt idx="25">
                  <c:v>Feb</c:v>
                </c:pt>
                <c:pt idx="26">
                  <c:v>Mar</c:v>
                </c:pt>
                <c:pt idx="27">
                  <c:v>Apr</c:v>
                </c:pt>
                <c:pt idx="28">
                  <c:v>May</c:v>
                </c:pt>
                <c:pt idx="29">
                  <c:v>Jun</c:v>
                </c:pt>
                <c:pt idx="30">
                  <c:v>Jul</c:v>
                </c:pt>
                <c:pt idx="31">
                  <c:v>Aug</c:v>
                </c:pt>
                <c:pt idx="32">
                  <c:v>Sep</c:v>
                </c:pt>
                <c:pt idx="33">
                  <c:v>Oct</c:v>
                </c:pt>
                <c:pt idx="34">
                  <c:v>Nov</c:v>
                </c:pt>
                <c:pt idx="35">
                  <c:v>Dec</c:v>
                </c:pt>
                <c:pt idx="36">
                  <c:v>Jan</c:v>
                </c:pt>
                <c:pt idx="37">
                  <c:v>Feb</c:v>
                </c:pt>
                <c:pt idx="38">
                  <c:v>Mar</c:v>
                </c:pt>
                <c:pt idx="39">
                  <c:v>Apr</c:v>
                </c:pt>
                <c:pt idx="40">
                  <c:v>May</c:v>
                </c:pt>
                <c:pt idx="41">
                  <c:v>Jun</c:v>
                </c:pt>
                <c:pt idx="42">
                  <c:v>Jul</c:v>
                </c:pt>
                <c:pt idx="43">
                  <c:v>Aug</c:v>
                </c:pt>
                <c:pt idx="44">
                  <c:v>Sep</c:v>
                </c:pt>
                <c:pt idx="45">
                  <c:v>Oct</c:v>
                </c:pt>
                <c:pt idx="46">
                  <c:v>Nov</c:v>
                </c:pt>
                <c:pt idx="47">
                  <c:v>Dec</c:v>
                </c:pt>
                <c:pt idx="48">
                  <c:v>Jan</c:v>
                </c:pt>
                <c:pt idx="49">
                  <c:v>Feb</c:v>
                </c:pt>
                <c:pt idx="50">
                  <c:v>Mar</c:v>
                </c:pt>
                <c:pt idx="51">
                  <c:v>Apr</c:v>
                </c:pt>
                <c:pt idx="52">
                  <c:v>May</c:v>
                </c:pt>
                <c:pt idx="53">
                  <c:v>Jun</c:v>
                </c:pt>
                <c:pt idx="54">
                  <c:v>Jul</c:v>
                </c:pt>
                <c:pt idx="55">
                  <c:v>Aug</c:v>
                </c:pt>
                <c:pt idx="56">
                  <c:v>Sep</c:v>
                </c:pt>
                <c:pt idx="57">
                  <c:v>Oct</c:v>
                </c:pt>
                <c:pt idx="58">
                  <c:v>Nov</c:v>
                </c:pt>
                <c:pt idx="59">
                  <c:v>Dec</c:v>
                </c:pt>
                <c:pt idx="60">
                  <c:v>Jan</c:v>
                </c:pt>
                <c:pt idx="61">
                  <c:v>Feb</c:v>
                </c:pt>
                <c:pt idx="62">
                  <c:v>Mar</c:v>
                </c:pt>
                <c:pt idx="63">
                  <c:v>Apr</c:v>
                </c:pt>
                <c:pt idx="64">
                  <c:v>May</c:v>
                </c:pt>
                <c:pt idx="65">
                  <c:v>Jun</c:v>
                </c:pt>
                <c:pt idx="66">
                  <c:v>Jul</c:v>
                </c:pt>
                <c:pt idx="67">
                  <c:v>Aug</c:v>
                </c:pt>
                <c:pt idx="68">
                  <c:v>Sep</c:v>
                </c:pt>
                <c:pt idx="69">
                  <c:v>Oct</c:v>
                </c:pt>
                <c:pt idx="70">
                  <c:v>Nov</c:v>
                </c:pt>
                <c:pt idx="71">
                  <c:v>Dec</c:v>
                </c:pt>
                <c:pt idx="72">
                  <c:v>Jan</c:v>
                </c:pt>
                <c:pt idx="73">
                  <c:v>Feb</c:v>
                </c:pt>
                <c:pt idx="74">
                  <c:v>Mar</c:v>
                </c:pt>
                <c:pt idx="75">
                  <c:v>Apr</c:v>
                </c:pt>
                <c:pt idx="76">
                  <c:v>May</c:v>
                </c:pt>
                <c:pt idx="77">
                  <c:v>Jun</c:v>
                </c:pt>
                <c:pt idx="78">
                  <c:v>Jul</c:v>
                </c:pt>
                <c:pt idx="79">
                  <c:v>Aug</c:v>
                </c:pt>
                <c:pt idx="80">
                  <c:v>Sep</c:v>
                </c:pt>
                <c:pt idx="81">
                  <c:v>Oct</c:v>
                </c:pt>
                <c:pt idx="82">
                  <c:v>Nov</c:v>
                </c:pt>
                <c:pt idx="83">
                  <c:v>Dec</c:v>
                </c:pt>
                <c:pt idx="84">
                  <c:v>Jan</c:v>
                </c:pt>
                <c:pt idx="85">
                  <c:v>Feb</c:v>
                </c:pt>
                <c:pt idx="86">
                  <c:v>Mar</c:v>
                </c:pt>
                <c:pt idx="87">
                  <c:v>Apr</c:v>
                </c:pt>
                <c:pt idx="88">
                  <c:v>May</c:v>
                </c:pt>
                <c:pt idx="89">
                  <c:v>Jun</c:v>
                </c:pt>
                <c:pt idx="90">
                  <c:v>Jul</c:v>
                </c:pt>
                <c:pt idx="91">
                  <c:v>Aug</c:v>
                </c:pt>
                <c:pt idx="92">
                  <c:v>Sep</c:v>
                </c:pt>
                <c:pt idx="93">
                  <c:v>Oct</c:v>
                </c:pt>
                <c:pt idx="94">
                  <c:v>Nov</c:v>
                </c:pt>
                <c:pt idx="95">
                  <c:v>Dec</c:v>
                </c:pt>
                <c:pt idx="96">
                  <c:v>Jan</c:v>
                </c:pt>
                <c:pt idx="97">
                  <c:v>Feb</c:v>
                </c:pt>
                <c:pt idx="98">
                  <c:v>Mar</c:v>
                </c:pt>
                <c:pt idx="99">
                  <c:v>Apr</c:v>
                </c:pt>
                <c:pt idx="100">
                  <c:v>May</c:v>
                </c:pt>
                <c:pt idx="101">
                  <c:v>Jun</c:v>
                </c:pt>
                <c:pt idx="102">
                  <c:v>Jul</c:v>
                </c:pt>
                <c:pt idx="103">
                  <c:v>Aug</c:v>
                </c:pt>
                <c:pt idx="104">
                  <c:v>Sep</c:v>
                </c:pt>
                <c:pt idx="105">
                  <c:v>Oct</c:v>
                </c:pt>
                <c:pt idx="106">
                  <c:v>Nov</c:v>
                </c:pt>
                <c:pt idx="107">
                  <c:v>Dec</c:v>
                </c:pt>
                <c:pt idx="108">
                  <c:v>Jan</c:v>
                </c:pt>
                <c:pt idx="109">
                  <c:v>Feb</c:v>
                </c:pt>
                <c:pt idx="110">
                  <c:v>Mar</c:v>
                </c:pt>
                <c:pt idx="111">
                  <c:v>Apr</c:v>
                </c:pt>
                <c:pt idx="112">
                  <c:v>May</c:v>
                </c:pt>
                <c:pt idx="113">
                  <c:v>Jun</c:v>
                </c:pt>
                <c:pt idx="114">
                  <c:v>Jul</c:v>
                </c:pt>
                <c:pt idx="115">
                  <c:v>Aug</c:v>
                </c:pt>
                <c:pt idx="116">
                  <c:v>Sep</c:v>
                </c:pt>
                <c:pt idx="117">
                  <c:v>Oct</c:v>
                </c:pt>
                <c:pt idx="118">
                  <c:v>Nov</c:v>
                </c:pt>
                <c:pt idx="119">
                  <c:v>Dec</c:v>
                </c:pt>
                <c:pt idx="120">
                  <c:v>Jan</c:v>
                </c:pt>
                <c:pt idx="121">
                  <c:v>Feb</c:v>
                </c:pt>
                <c:pt idx="122">
                  <c:v>Mar</c:v>
                </c:pt>
                <c:pt idx="123">
                  <c:v>Apr</c:v>
                </c:pt>
                <c:pt idx="124">
                  <c:v>May</c:v>
                </c:pt>
                <c:pt idx="125">
                  <c:v>Jun</c:v>
                </c:pt>
                <c:pt idx="126">
                  <c:v>Jul</c:v>
                </c:pt>
                <c:pt idx="127">
                  <c:v>Aug</c:v>
                </c:pt>
                <c:pt idx="128">
                  <c:v>Sep</c:v>
                </c:pt>
                <c:pt idx="129">
                  <c:v>Oct</c:v>
                </c:pt>
                <c:pt idx="130">
                  <c:v>Nov</c:v>
                </c:pt>
                <c:pt idx="131">
                  <c:v>Dec</c:v>
                </c:pt>
                <c:pt idx="132">
                  <c:v>Jan</c:v>
                </c:pt>
                <c:pt idx="133">
                  <c:v>Feb</c:v>
                </c:pt>
                <c:pt idx="134">
                  <c:v>Mar</c:v>
                </c:pt>
                <c:pt idx="135">
                  <c:v>Apr</c:v>
                </c:pt>
                <c:pt idx="136">
                  <c:v>May</c:v>
                </c:pt>
                <c:pt idx="137">
                  <c:v>Jun</c:v>
                </c:pt>
                <c:pt idx="138">
                  <c:v>Jul</c:v>
                </c:pt>
                <c:pt idx="139">
                  <c:v>Aug</c:v>
                </c:pt>
                <c:pt idx="140">
                  <c:v>Sep</c:v>
                </c:pt>
                <c:pt idx="141">
                  <c:v>Oct</c:v>
                </c:pt>
                <c:pt idx="142">
                  <c:v>Nov</c:v>
                </c:pt>
                <c:pt idx="143">
                  <c:v>Dec</c:v>
                </c:pt>
                <c:pt idx="144">
                  <c:v>Jan</c:v>
                </c:pt>
                <c:pt idx="145">
                  <c:v>Feb</c:v>
                </c:pt>
                <c:pt idx="146">
                  <c:v>Mar</c:v>
                </c:pt>
                <c:pt idx="147">
                  <c:v>Apr</c:v>
                </c:pt>
                <c:pt idx="148">
                  <c:v>May</c:v>
                </c:pt>
                <c:pt idx="149">
                  <c:v>Jun</c:v>
                </c:pt>
                <c:pt idx="150">
                  <c:v>Jul</c:v>
                </c:pt>
                <c:pt idx="151">
                  <c:v>Aug</c:v>
                </c:pt>
                <c:pt idx="152">
                  <c:v>Sep</c:v>
                </c:pt>
                <c:pt idx="153">
                  <c:v>Oct</c:v>
                </c:pt>
                <c:pt idx="154">
                  <c:v>Nov</c:v>
                </c:pt>
                <c:pt idx="155">
                  <c:v>Dec</c:v>
                </c:pt>
                <c:pt idx="156">
                  <c:v>Jan</c:v>
                </c:pt>
                <c:pt idx="157">
                  <c:v>Feb</c:v>
                </c:pt>
                <c:pt idx="158">
                  <c:v>Mar</c:v>
                </c:pt>
                <c:pt idx="159">
                  <c:v>Apr</c:v>
                </c:pt>
                <c:pt idx="160">
                  <c:v>May</c:v>
                </c:pt>
                <c:pt idx="161">
                  <c:v>Jun</c:v>
                </c:pt>
                <c:pt idx="162">
                  <c:v>Jul</c:v>
                </c:pt>
                <c:pt idx="163">
                  <c:v>Aug</c:v>
                </c:pt>
                <c:pt idx="164">
                  <c:v>Sep</c:v>
                </c:pt>
                <c:pt idx="165">
                  <c:v>Oct</c:v>
                </c:pt>
                <c:pt idx="166">
                  <c:v>Nov</c:v>
                </c:pt>
                <c:pt idx="167">
                  <c:v>Dec</c:v>
                </c:pt>
              </c:strCache>
            </c:strRef>
          </c:cat>
          <c:val>
            <c:numRef>
              <c:f>'number of accidents per region'!$B$7:$FM$7</c:f>
              <c:numCache>
                <c:formatCode>General</c:formatCode>
                <c:ptCount val="168"/>
                <c:pt idx="0">
                  <c:v>87</c:v>
                </c:pt>
                <c:pt idx="1">
                  <c:v>85</c:v>
                </c:pt>
                <c:pt idx="2">
                  <c:v>100</c:v>
                </c:pt>
                <c:pt idx="3">
                  <c:v>73</c:v>
                </c:pt>
                <c:pt idx="4">
                  <c:v>56</c:v>
                </c:pt>
                <c:pt idx="5">
                  <c:v>45</c:v>
                </c:pt>
                <c:pt idx="6">
                  <c:v>31</c:v>
                </c:pt>
                <c:pt idx="7">
                  <c:v>37</c:v>
                </c:pt>
                <c:pt idx="8">
                  <c:v>69</c:v>
                </c:pt>
                <c:pt idx="9">
                  <c:v>124</c:v>
                </c:pt>
                <c:pt idx="10">
                  <c:v>146</c:v>
                </c:pt>
                <c:pt idx="11">
                  <c:v>114</c:v>
                </c:pt>
                <c:pt idx="12">
                  <c:v>134</c:v>
                </c:pt>
                <c:pt idx="13">
                  <c:v>95</c:v>
                </c:pt>
                <c:pt idx="14">
                  <c:v>83</c:v>
                </c:pt>
                <c:pt idx="15">
                  <c:v>73</c:v>
                </c:pt>
                <c:pt idx="16">
                  <c:v>49</c:v>
                </c:pt>
                <c:pt idx="17">
                  <c:v>20</c:v>
                </c:pt>
                <c:pt idx="18">
                  <c:v>42</c:v>
                </c:pt>
                <c:pt idx="19">
                  <c:v>59</c:v>
                </c:pt>
                <c:pt idx="20">
                  <c:v>72</c:v>
                </c:pt>
                <c:pt idx="21">
                  <c:v>144</c:v>
                </c:pt>
                <c:pt idx="22">
                  <c:v>111</c:v>
                </c:pt>
                <c:pt idx="23">
                  <c:v>120</c:v>
                </c:pt>
                <c:pt idx="24">
                  <c:v>97</c:v>
                </c:pt>
                <c:pt idx="25">
                  <c:v>103</c:v>
                </c:pt>
                <c:pt idx="26">
                  <c:v>111</c:v>
                </c:pt>
                <c:pt idx="27">
                  <c:v>55</c:v>
                </c:pt>
                <c:pt idx="28">
                  <c:v>58</c:v>
                </c:pt>
                <c:pt idx="29">
                  <c:v>24</c:v>
                </c:pt>
                <c:pt idx="30">
                  <c:v>29</c:v>
                </c:pt>
                <c:pt idx="31">
                  <c:v>42</c:v>
                </c:pt>
                <c:pt idx="32">
                  <c:v>89</c:v>
                </c:pt>
                <c:pt idx="33">
                  <c:v>151</c:v>
                </c:pt>
                <c:pt idx="34">
                  <c:v>127</c:v>
                </c:pt>
                <c:pt idx="35">
                  <c:v>120</c:v>
                </c:pt>
                <c:pt idx="36">
                  <c:v>140</c:v>
                </c:pt>
                <c:pt idx="37">
                  <c:v>110</c:v>
                </c:pt>
                <c:pt idx="38">
                  <c:v>88</c:v>
                </c:pt>
                <c:pt idx="39">
                  <c:v>59</c:v>
                </c:pt>
                <c:pt idx="40">
                  <c:v>35</c:v>
                </c:pt>
                <c:pt idx="41">
                  <c:v>51</c:v>
                </c:pt>
                <c:pt idx="42">
                  <c:v>46</c:v>
                </c:pt>
                <c:pt idx="43">
                  <c:v>51</c:v>
                </c:pt>
                <c:pt idx="44">
                  <c:v>90</c:v>
                </c:pt>
                <c:pt idx="45">
                  <c:v>166</c:v>
                </c:pt>
                <c:pt idx="46">
                  <c:v>113</c:v>
                </c:pt>
                <c:pt idx="47">
                  <c:v>186</c:v>
                </c:pt>
                <c:pt idx="48">
                  <c:v>161</c:v>
                </c:pt>
                <c:pt idx="49">
                  <c:v>127</c:v>
                </c:pt>
                <c:pt idx="50">
                  <c:v>113</c:v>
                </c:pt>
                <c:pt idx="51">
                  <c:v>87</c:v>
                </c:pt>
                <c:pt idx="52">
                  <c:v>59</c:v>
                </c:pt>
                <c:pt idx="53">
                  <c:v>49</c:v>
                </c:pt>
                <c:pt idx="54">
                  <c:v>51</c:v>
                </c:pt>
                <c:pt idx="55">
                  <c:v>63</c:v>
                </c:pt>
                <c:pt idx="56">
                  <c:v>75</c:v>
                </c:pt>
                <c:pt idx="57">
                  <c:v>148</c:v>
                </c:pt>
                <c:pt idx="58">
                  <c:v>158</c:v>
                </c:pt>
                <c:pt idx="59">
                  <c:v>178</c:v>
                </c:pt>
                <c:pt idx="60">
                  <c:v>135</c:v>
                </c:pt>
                <c:pt idx="61">
                  <c:v>141</c:v>
                </c:pt>
                <c:pt idx="62">
                  <c:v>105</c:v>
                </c:pt>
                <c:pt idx="63">
                  <c:v>81</c:v>
                </c:pt>
                <c:pt idx="64">
                  <c:v>66</c:v>
                </c:pt>
                <c:pt idx="65">
                  <c:v>55</c:v>
                </c:pt>
                <c:pt idx="66">
                  <c:v>53</c:v>
                </c:pt>
                <c:pt idx="67">
                  <c:v>94</c:v>
                </c:pt>
                <c:pt idx="68">
                  <c:v>116</c:v>
                </c:pt>
                <c:pt idx="69">
                  <c:v>187</c:v>
                </c:pt>
                <c:pt idx="70">
                  <c:v>209</c:v>
                </c:pt>
                <c:pt idx="71">
                  <c:v>170</c:v>
                </c:pt>
                <c:pt idx="72">
                  <c:v>193</c:v>
                </c:pt>
                <c:pt idx="73">
                  <c:v>164</c:v>
                </c:pt>
                <c:pt idx="74">
                  <c:v>151</c:v>
                </c:pt>
                <c:pt idx="75">
                  <c:v>107</c:v>
                </c:pt>
                <c:pt idx="76">
                  <c:v>79</c:v>
                </c:pt>
                <c:pt idx="77">
                  <c:v>46</c:v>
                </c:pt>
                <c:pt idx="78">
                  <c:v>55</c:v>
                </c:pt>
                <c:pt idx="79">
                  <c:v>67</c:v>
                </c:pt>
                <c:pt idx="80">
                  <c:v>111</c:v>
                </c:pt>
                <c:pt idx="81">
                  <c:v>251</c:v>
                </c:pt>
                <c:pt idx="82">
                  <c:v>214</c:v>
                </c:pt>
                <c:pt idx="83">
                  <c:v>251</c:v>
                </c:pt>
                <c:pt idx="84">
                  <c:v>223</c:v>
                </c:pt>
                <c:pt idx="85">
                  <c:v>152</c:v>
                </c:pt>
                <c:pt idx="86">
                  <c:v>159</c:v>
                </c:pt>
                <c:pt idx="87">
                  <c:v>127</c:v>
                </c:pt>
                <c:pt idx="88">
                  <c:v>88</c:v>
                </c:pt>
                <c:pt idx="89">
                  <c:v>81</c:v>
                </c:pt>
                <c:pt idx="90">
                  <c:v>65</c:v>
                </c:pt>
                <c:pt idx="91">
                  <c:v>73</c:v>
                </c:pt>
                <c:pt idx="92">
                  <c:v>147</c:v>
                </c:pt>
                <c:pt idx="93">
                  <c:v>238</c:v>
                </c:pt>
                <c:pt idx="94">
                  <c:v>259</c:v>
                </c:pt>
                <c:pt idx="95">
                  <c:v>245</c:v>
                </c:pt>
                <c:pt idx="96">
                  <c:v>254</c:v>
                </c:pt>
                <c:pt idx="97">
                  <c:v>213</c:v>
                </c:pt>
                <c:pt idx="98">
                  <c:v>171</c:v>
                </c:pt>
                <c:pt idx="99">
                  <c:v>149</c:v>
                </c:pt>
                <c:pt idx="100">
                  <c:v>123</c:v>
                </c:pt>
                <c:pt idx="101">
                  <c:v>105</c:v>
                </c:pt>
                <c:pt idx="102">
                  <c:v>82</c:v>
                </c:pt>
                <c:pt idx="103">
                  <c:v>143</c:v>
                </c:pt>
                <c:pt idx="104">
                  <c:v>209</c:v>
                </c:pt>
                <c:pt idx="105">
                  <c:v>315</c:v>
                </c:pt>
                <c:pt idx="106">
                  <c:v>376</c:v>
                </c:pt>
                <c:pt idx="107">
                  <c:v>358</c:v>
                </c:pt>
                <c:pt idx="108">
                  <c:v>334</c:v>
                </c:pt>
                <c:pt idx="109">
                  <c:v>246</c:v>
                </c:pt>
                <c:pt idx="110">
                  <c:v>232</c:v>
                </c:pt>
                <c:pt idx="111">
                  <c:v>172</c:v>
                </c:pt>
                <c:pt idx="112">
                  <c:v>91</c:v>
                </c:pt>
                <c:pt idx="113">
                  <c:v>55</c:v>
                </c:pt>
                <c:pt idx="114">
                  <c:v>73</c:v>
                </c:pt>
                <c:pt idx="115">
                  <c:v>73</c:v>
                </c:pt>
                <c:pt idx="116">
                  <c:v>145</c:v>
                </c:pt>
                <c:pt idx="117">
                  <c:v>241</c:v>
                </c:pt>
                <c:pt idx="118">
                  <c:v>280</c:v>
                </c:pt>
                <c:pt idx="119">
                  <c:v>300</c:v>
                </c:pt>
                <c:pt idx="120">
                  <c:v>262</c:v>
                </c:pt>
                <c:pt idx="121">
                  <c:v>240</c:v>
                </c:pt>
                <c:pt idx="122">
                  <c:v>198</c:v>
                </c:pt>
                <c:pt idx="123">
                  <c:v>155</c:v>
                </c:pt>
                <c:pt idx="124">
                  <c:v>166</c:v>
                </c:pt>
                <c:pt idx="125">
                  <c:v>88</c:v>
                </c:pt>
                <c:pt idx="126">
                  <c:v>119</c:v>
                </c:pt>
                <c:pt idx="127">
                  <c:v>169</c:v>
                </c:pt>
                <c:pt idx="128">
                  <c:v>288</c:v>
                </c:pt>
                <c:pt idx="129">
                  <c:v>462</c:v>
                </c:pt>
                <c:pt idx="130">
                  <c:v>501</c:v>
                </c:pt>
                <c:pt idx="131">
                  <c:v>384</c:v>
                </c:pt>
                <c:pt idx="132">
                  <c:v>425</c:v>
                </c:pt>
                <c:pt idx="133">
                  <c:v>308</c:v>
                </c:pt>
                <c:pt idx="134">
                  <c:v>320</c:v>
                </c:pt>
                <c:pt idx="135">
                  <c:v>259</c:v>
                </c:pt>
                <c:pt idx="136">
                  <c:v>218</c:v>
                </c:pt>
                <c:pt idx="137">
                  <c:v>153</c:v>
                </c:pt>
                <c:pt idx="138">
                  <c:v>211</c:v>
                </c:pt>
                <c:pt idx="139">
                  <c:v>204</c:v>
                </c:pt>
                <c:pt idx="140">
                  <c:v>351</c:v>
                </c:pt>
                <c:pt idx="141">
                  <c:v>511</c:v>
                </c:pt>
                <c:pt idx="142">
                  <c:v>540</c:v>
                </c:pt>
                <c:pt idx="143">
                  <c:v>561</c:v>
                </c:pt>
                <c:pt idx="144">
                  <c:v>501</c:v>
                </c:pt>
                <c:pt idx="145">
                  <c:v>382</c:v>
                </c:pt>
                <c:pt idx="146">
                  <c:v>434</c:v>
                </c:pt>
                <c:pt idx="147">
                  <c:v>301</c:v>
                </c:pt>
                <c:pt idx="148">
                  <c:v>255</c:v>
                </c:pt>
                <c:pt idx="149">
                  <c:v>217</c:v>
                </c:pt>
                <c:pt idx="150">
                  <c:v>181</c:v>
                </c:pt>
                <c:pt idx="151">
                  <c:v>230</c:v>
                </c:pt>
                <c:pt idx="152">
                  <c:v>348</c:v>
                </c:pt>
                <c:pt idx="153">
                  <c:v>423</c:v>
                </c:pt>
                <c:pt idx="154">
                  <c:v>521</c:v>
                </c:pt>
                <c:pt idx="155">
                  <c:v>592</c:v>
                </c:pt>
                <c:pt idx="156">
                  <c:v>521</c:v>
                </c:pt>
                <c:pt idx="157">
                  <c:v>414</c:v>
                </c:pt>
                <c:pt idx="158">
                  <c:v>377</c:v>
                </c:pt>
                <c:pt idx="159">
                  <c:v>293</c:v>
                </c:pt>
                <c:pt idx="160">
                  <c:v>226</c:v>
                </c:pt>
                <c:pt idx="161">
                  <c:v>203</c:v>
                </c:pt>
                <c:pt idx="162">
                  <c:v>218</c:v>
                </c:pt>
                <c:pt idx="163">
                  <c:v>246</c:v>
                </c:pt>
                <c:pt idx="164">
                  <c:v>424</c:v>
                </c:pt>
                <c:pt idx="165">
                  <c:v>448</c:v>
                </c:pt>
                <c:pt idx="166">
                  <c:v>493</c:v>
                </c:pt>
                <c:pt idx="167">
                  <c:v>55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4B15-4C37-8B2C-ECAC40EEBF7D}"/>
            </c:ext>
          </c:extLst>
        </c:ser>
        <c:ser>
          <c:idx val="4"/>
          <c:order val="4"/>
          <c:tx>
            <c:strRef>
              <c:f>'number of accidents per region'!$A$5</c:f>
              <c:strCache>
                <c:ptCount val="1"/>
                <c:pt idx="0">
                  <c:v>Midwest</c:v>
                </c:pt>
              </c:strCache>
            </c:strRef>
          </c:tx>
          <c:spPr>
            <a:ln w="3175" cap="rnd">
              <a:solidFill>
                <a:srgbClr val="F8DD78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8DD78"/>
              </a:solidFill>
              <a:ln w="3175">
                <a:solidFill>
                  <a:srgbClr val="F8DD78"/>
                </a:solidFill>
              </a:ln>
              <a:effectLst/>
            </c:spPr>
          </c:marker>
          <c:cat>
            <c:strRef>
              <c:f>'number of accidents per region'!$B$2:$FM$2</c:f>
              <c:strCache>
                <c:ptCount val="168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  <c:pt idx="12">
                  <c:v>Jan</c:v>
                </c:pt>
                <c:pt idx="13">
                  <c:v>Feb</c:v>
                </c:pt>
                <c:pt idx="14">
                  <c:v>Mar</c:v>
                </c:pt>
                <c:pt idx="15">
                  <c:v>Apr</c:v>
                </c:pt>
                <c:pt idx="16">
                  <c:v>May</c:v>
                </c:pt>
                <c:pt idx="17">
                  <c:v>Jun</c:v>
                </c:pt>
                <c:pt idx="18">
                  <c:v>Jul</c:v>
                </c:pt>
                <c:pt idx="19">
                  <c:v>Aug</c:v>
                </c:pt>
                <c:pt idx="20">
                  <c:v>Sep</c:v>
                </c:pt>
                <c:pt idx="21">
                  <c:v>Oct</c:v>
                </c:pt>
                <c:pt idx="22">
                  <c:v>Nov</c:v>
                </c:pt>
                <c:pt idx="23">
                  <c:v>Dec</c:v>
                </c:pt>
                <c:pt idx="24">
                  <c:v>Jan</c:v>
                </c:pt>
                <c:pt idx="25">
                  <c:v>Feb</c:v>
                </c:pt>
                <c:pt idx="26">
                  <c:v>Mar</c:v>
                </c:pt>
                <c:pt idx="27">
                  <c:v>Apr</c:v>
                </c:pt>
                <c:pt idx="28">
                  <c:v>May</c:v>
                </c:pt>
                <c:pt idx="29">
                  <c:v>Jun</c:v>
                </c:pt>
                <c:pt idx="30">
                  <c:v>Jul</c:v>
                </c:pt>
                <c:pt idx="31">
                  <c:v>Aug</c:v>
                </c:pt>
                <c:pt idx="32">
                  <c:v>Sep</c:v>
                </c:pt>
                <c:pt idx="33">
                  <c:v>Oct</c:v>
                </c:pt>
                <c:pt idx="34">
                  <c:v>Nov</c:v>
                </c:pt>
                <c:pt idx="35">
                  <c:v>Dec</c:v>
                </c:pt>
                <c:pt idx="36">
                  <c:v>Jan</c:v>
                </c:pt>
                <c:pt idx="37">
                  <c:v>Feb</c:v>
                </c:pt>
                <c:pt idx="38">
                  <c:v>Mar</c:v>
                </c:pt>
                <c:pt idx="39">
                  <c:v>Apr</c:v>
                </c:pt>
                <c:pt idx="40">
                  <c:v>May</c:v>
                </c:pt>
                <c:pt idx="41">
                  <c:v>Jun</c:v>
                </c:pt>
                <c:pt idx="42">
                  <c:v>Jul</c:v>
                </c:pt>
                <c:pt idx="43">
                  <c:v>Aug</c:v>
                </c:pt>
                <c:pt idx="44">
                  <c:v>Sep</c:v>
                </c:pt>
                <c:pt idx="45">
                  <c:v>Oct</c:v>
                </c:pt>
                <c:pt idx="46">
                  <c:v>Nov</c:v>
                </c:pt>
                <c:pt idx="47">
                  <c:v>Dec</c:v>
                </c:pt>
                <c:pt idx="48">
                  <c:v>Jan</c:v>
                </c:pt>
                <c:pt idx="49">
                  <c:v>Feb</c:v>
                </c:pt>
                <c:pt idx="50">
                  <c:v>Mar</c:v>
                </c:pt>
                <c:pt idx="51">
                  <c:v>Apr</c:v>
                </c:pt>
                <c:pt idx="52">
                  <c:v>May</c:v>
                </c:pt>
                <c:pt idx="53">
                  <c:v>Jun</c:v>
                </c:pt>
                <c:pt idx="54">
                  <c:v>Jul</c:v>
                </c:pt>
                <c:pt idx="55">
                  <c:v>Aug</c:v>
                </c:pt>
                <c:pt idx="56">
                  <c:v>Sep</c:v>
                </c:pt>
                <c:pt idx="57">
                  <c:v>Oct</c:v>
                </c:pt>
                <c:pt idx="58">
                  <c:v>Nov</c:v>
                </c:pt>
                <c:pt idx="59">
                  <c:v>Dec</c:v>
                </c:pt>
                <c:pt idx="60">
                  <c:v>Jan</c:v>
                </c:pt>
                <c:pt idx="61">
                  <c:v>Feb</c:v>
                </c:pt>
                <c:pt idx="62">
                  <c:v>Mar</c:v>
                </c:pt>
                <c:pt idx="63">
                  <c:v>Apr</c:v>
                </c:pt>
                <c:pt idx="64">
                  <c:v>May</c:v>
                </c:pt>
                <c:pt idx="65">
                  <c:v>Jun</c:v>
                </c:pt>
                <c:pt idx="66">
                  <c:v>Jul</c:v>
                </c:pt>
                <c:pt idx="67">
                  <c:v>Aug</c:v>
                </c:pt>
                <c:pt idx="68">
                  <c:v>Sep</c:v>
                </c:pt>
                <c:pt idx="69">
                  <c:v>Oct</c:v>
                </c:pt>
                <c:pt idx="70">
                  <c:v>Nov</c:v>
                </c:pt>
                <c:pt idx="71">
                  <c:v>Dec</c:v>
                </c:pt>
                <c:pt idx="72">
                  <c:v>Jan</c:v>
                </c:pt>
                <c:pt idx="73">
                  <c:v>Feb</c:v>
                </c:pt>
                <c:pt idx="74">
                  <c:v>Mar</c:v>
                </c:pt>
                <c:pt idx="75">
                  <c:v>Apr</c:v>
                </c:pt>
                <c:pt idx="76">
                  <c:v>May</c:v>
                </c:pt>
                <c:pt idx="77">
                  <c:v>Jun</c:v>
                </c:pt>
                <c:pt idx="78">
                  <c:v>Jul</c:v>
                </c:pt>
                <c:pt idx="79">
                  <c:v>Aug</c:v>
                </c:pt>
                <c:pt idx="80">
                  <c:v>Sep</c:v>
                </c:pt>
                <c:pt idx="81">
                  <c:v>Oct</c:v>
                </c:pt>
                <c:pt idx="82">
                  <c:v>Nov</c:v>
                </c:pt>
                <c:pt idx="83">
                  <c:v>Dec</c:v>
                </c:pt>
                <c:pt idx="84">
                  <c:v>Jan</c:v>
                </c:pt>
                <c:pt idx="85">
                  <c:v>Feb</c:v>
                </c:pt>
                <c:pt idx="86">
                  <c:v>Mar</c:v>
                </c:pt>
                <c:pt idx="87">
                  <c:v>Apr</c:v>
                </c:pt>
                <c:pt idx="88">
                  <c:v>May</c:v>
                </c:pt>
                <c:pt idx="89">
                  <c:v>Jun</c:v>
                </c:pt>
                <c:pt idx="90">
                  <c:v>Jul</c:v>
                </c:pt>
                <c:pt idx="91">
                  <c:v>Aug</c:v>
                </c:pt>
                <c:pt idx="92">
                  <c:v>Sep</c:v>
                </c:pt>
                <c:pt idx="93">
                  <c:v>Oct</c:v>
                </c:pt>
                <c:pt idx="94">
                  <c:v>Nov</c:v>
                </c:pt>
                <c:pt idx="95">
                  <c:v>Dec</c:v>
                </c:pt>
                <c:pt idx="96">
                  <c:v>Jan</c:v>
                </c:pt>
                <c:pt idx="97">
                  <c:v>Feb</c:v>
                </c:pt>
                <c:pt idx="98">
                  <c:v>Mar</c:v>
                </c:pt>
                <c:pt idx="99">
                  <c:v>Apr</c:v>
                </c:pt>
                <c:pt idx="100">
                  <c:v>May</c:v>
                </c:pt>
                <c:pt idx="101">
                  <c:v>Jun</c:v>
                </c:pt>
                <c:pt idx="102">
                  <c:v>Jul</c:v>
                </c:pt>
                <c:pt idx="103">
                  <c:v>Aug</c:v>
                </c:pt>
                <c:pt idx="104">
                  <c:v>Sep</c:v>
                </c:pt>
                <c:pt idx="105">
                  <c:v>Oct</c:v>
                </c:pt>
                <c:pt idx="106">
                  <c:v>Nov</c:v>
                </c:pt>
                <c:pt idx="107">
                  <c:v>Dec</c:v>
                </c:pt>
                <c:pt idx="108">
                  <c:v>Jan</c:v>
                </c:pt>
                <c:pt idx="109">
                  <c:v>Feb</c:v>
                </c:pt>
                <c:pt idx="110">
                  <c:v>Mar</c:v>
                </c:pt>
                <c:pt idx="111">
                  <c:v>Apr</c:v>
                </c:pt>
                <c:pt idx="112">
                  <c:v>May</c:v>
                </c:pt>
                <c:pt idx="113">
                  <c:v>Jun</c:v>
                </c:pt>
                <c:pt idx="114">
                  <c:v>Jul</c:v>
                </c:pt>
                <c:pt idx="115">
                  <c:v>Aug</c:v>
                </c:pt>
                <c:pt idx="116">
                  <c:v>Sep</c:v>
                </c:pt>
                <c:pt idx="117">
                  <c:v>Oct</c:v>
                </c:pt>
                <c:pt idx="118">
                  <c:v>Nov</c:v>
                </c:pt>
                <c:pt idx="119">
                  <c:v>Dec</c:v>
                </c:pt>
                <c:pt idx="120">
                  <c:v>Jan</c:v>
                </c:pt>
                <c:pt idx="121">
                  <c:v>Feb</c:v>
                </c:pt>
                <c:pt idx="122">
                  <c:v>Mar</c:v>
                </c:pt>
                <c:pt idx="123">
                  <c:v>Apr</c:v>
                </c:pt>
                <c:pt idx="124">
                  <c:v>May</c:v>
                </c:pt>
                <c:pt idx="125">
                  <c:v>Jun</c:v>
                </c:pt>
                <c:pt idx="126">
                  <c:v>Jul</c:v>
                </c:pt>
                <c:pt idx="127">
                  <c:v>Aug</c:v>
                </c:pt>
                <c:pt idx="128">
                  <c:v>Sep</c:v>
                </c:pt>
                <c:pt idx="129">
                  <c:v>Oct</c:v>
                </c:pt>
                <c:pt idx="130">
                  <c:v>Nov</c:v>
                </c:pt>
                <c:pt idx="131">
                  <c:v>Dec</c:v>
                </c:pt>
                <c:pt idx="132">
                  <c:v>Jan</c:v>
                </c:pt>
                <c:pt idx="133">
                  <c:v>Feb</c:v>
                </c:pt>
                <c:pt idx="134">
                  <c:v>Mar</c:v>
                </c:pt>
                <c:pt idx="135">
                  <c:v>Apr</c:v>
                </c:pt>
                <c:pt idx="136">
                  <c:v>May</c:v>
                </c:pt>
                <c:pt idx="137">
                  <c:v>Jun</c:v>
                </c:pt>
                <c:pt idx="138">
                  <c:v>Jul</c:v>
                </c:pt>
                <c:pt idx="139">
                  <c:v>Aug</c:v>
                </c:pt>
                <c:pt idx="140">
                  <c:v>Sep</c:v>
                </c:pt>
                <c:pt idx="141">
                  <c:v>Oct</c:v>
                </c:pt>
                <c:pt idx="142">
                  <c:v>Nov</c:v>
                </c:pt>
                <c:pt idx="143">
                  <c:v>Dec</c:v>
                </c:pt>
                <c:pt idx="144">
                  <c:v>Jan</c:v>
                </c:pt>
                <c:pt idx="145">
                  <c:v>Feb</c:v>
                </c:pt>
                <c:pt idx="146">
                  <c:v>Mar</c:v>
                </c:pt>
                <c:pt idx="147">
                  <c:v>Apr</c:v>
                </c:pt>
                <c:pt idx="148">
                  <c:v>May</c:v>
                </c:pt>
                <c:pt idx="149">
                  <c:v>Jun</c:v>
                </c:pt>
                <c:pt idx="150">
                  <c:v>Jul</c:v>
                </c:pt>
                <c:pt idx="151">
                  <c:v>Aug</c:v>
                </c:pt>
                <c:pt idx="152">
                  <c:v>Sep</c:v>
                </c:pt>
                <c:pt idx="153">
                  <c:v>Oct</c:v>
                </c:pt>
                <c:pt idx="154">
                  <c:v>Nov</c:v>
                </c:pt>
                <c:pt idx="155">
                  <c:v>Dec</c:v>
                </c:pt>
                <c:pt idx="156">
                  <c:v>Jan</c:v>
                </c:pt>
                <c:pt idx="157">
                  <c:v>Feb</c:v>
                </c:pt>
                <c:pt idx="158">
                  <c:v>Mar</c:v>
                </c:pt>
                <c:pt idx="159">
                  <c:v>Apr</c:v>
                </c:pt>
                <c:pt idx="160">
                  <c:v>May</c:v>
                </c:pt>
                <c:pt idx="161">
                  <c:v>Jun</c:v>
                </c:pt>
                <c:pt idx="162">
                  <c:v>Jul</c:v>
                </c:pt>
                <c:pt idx="163">
                  <c:v>Aug</c:v>
                </c:pt>
                <c:pt idx="164">
                  <c:v>Sep</c:v>
                </c:pt>
                <c:pt idx="165">
                  <c:v>Oct</c:v>
                </c:pt>
                <c:pt idx="166">
                  <c:v>Nov</c:v>
                </c:pt>
                <c:pt idx="167">
                  <c:v>Dec</c:v>
                </c:pt>
              </c:strCache>
            </c:strRef>
          </c:cat>
          <c:val>
            <c:numRef>
              <c:f>'number of accidents per region'!$B$5:$FM$5</c:f>
              <c:numCache>
                <c:formatCode>General</c:formatCode>
                <c:ptCount val="168"/>
                <c:pt idx="0">
                  <c:v>75</c:v>
                </c:pt>
                <c:pt idx="1">
                  <c:v>84</c:v>
                </c:pt>
                <c:pt idx="2">
                  <c:v>93</c:v>
                </c:pt>
                <c:pt idx="3">
                  <c:v>119</c:v>
                </c:pt>
                <c:pt idx="4">
                  <c:v>83</c:v>
                </c:pt>
                <c:pt idx="5">
                  <c:v>69</c:v>
                </c:pt>
                <c:pt idx="6">
                  <c:v>89</c:v>
                </c:pt>
                <c:pt idx="7">
                  <c:v>69</c:v>
                </c:pt>
                <c:pt idx="8">
                  <c:v>94</c:v>
                </c:pt>
                <c:pt idx="9">
                  <c:v>111</c:v>
                </c:pt>
                <c:pt idx="10">
                  <c:v>122</c:v>
                </c:pt>
                <c:pt idx="11">
                  <c:v>113</c:v>
                </c:pt>
                <c:pt idx="12">
                  <c:v>144</c:v>
                </c:pt>
                <c:pt idx="13">
                  <c:v>148</c:v>
                </c:pt>
                <c:pt idx="14">
                  <c:v>127</c:v>
                </c:pt>
                <c:pt idx="15">
                  <c:v>131</c:v>
                </c:pt>
                <c:pt idx="16">
                  <c:v>113</c:v>
                </c:pt>
                <c:pt idx="17">
                  <c:v>96</c:v>
                </c:pt>
                <c:pt idx="18">
                  <c:v>96</c:v>
                </c:pt>
                <c:pt idx="19">
                  <c:v>112</c:v>
                </c:pt>
                <c:pt idx="20">
                  <c:v>117</c:v>
                </c:pt>
                <c:pt idx="21">
                  <c:v>116</c:v>
                </c:pt>
                <c:pt idx="22">
                  <c:v>134</c:v>
                </c:pt>
                <c:pt idx="23">
                  <c:v>148</c:v>
                </c:pt>
                <c:pt idx="24">
                  <c:v>172</c:v>
                </c:pt>
                <c:pt idx="25">
                  <c:v>180</c:v>
                </c:pt>
                <c:pt idx="26">
                  <c:v>230</c:v>
                </c:pt>
                <c:pt idx="27">
                  <c:v>142</c:v>
                </c:pt>
                <c:pt idx="28">
                  <c:v>150</c:v>
                </c:pt>
                <c:pt idx="29">
                  <c:v>121</c:v>
                </c:pt>
                <c:pt idx="30">
                  <c:v>132</c:v>
                </c:pt>
                <c:pt idx="31">
                  <c:v>130</c:v>
                </c:pt>
                <c:pt idx="32">
                  <c:v>141</c:v>
                </c:pt>
                <c:pt idx="33">
                  <c:v>153</c:v>
                </c:pt>
                <c:pt idx="34">
                  <c:v>226</c:v>
                </c:pt>
                <c:pt idx="35">
                  <c:v>184</c:v>
                </c:pt>
                <c:pt idx="36">
                  <c:v>186</c:v>
                </c:pt>
                <c:pt idx="37">
                  <c:v>188</c:v>
                </c:pt>
                <c:pt idx="38">
                  <c:v>188</c:v>
                </c:pt>
                <c:pt idx="39">
                  <c:v>180</c:v>
                </c:pt>
                <c:pt idx="40">
                  <c:v>172</c:v>
                </c:pt>
                <c:pt idx="41">
                  <c:v>135</c:v>
                </c:pt>
                <c:pt idx="42">
                  <c:v>119</c:v>
                </c:pt>
                <c:pt idx="43">
                  <c:v>129</c:v>
                </c:pt>
                <c:pt idx="44">
                  <c:v>158</c:v>
                </c:pt>
                <c:pt idx="45">
                  <c:v>233</c:v>
                </c:pt>
                <c:pt idx="46">
                  <c:v>206</c:v>
                </c:pt>
                <c:pt idx="47">
                  <c:v>222</c:v>
                </c:pt>
                <c:pt idx="48">
                  <c:v>234</c:v>
                </c:pt>
                <c:pt idx="49">
                  <c:v>203</c:v>
                </c:pt>
                <c:pt idx="50">
                  <c:v>213</c:v>
                </c:pt>
                <c:pt idx="51">
                  <c:v>204</c:v>
                </c:pt>
                <c:pt idx="52">
                  <c:v>180</c:v>
                </c:pt>
                <c:pt idx="53">
                  <c:v>179</c:v>
                </c:pt>
                <c:pt idx="54">
                  <c:v>180</c:v>
                </c:pt>
                <c:pt idx="55">
                  <c:v>161</c:v>
                </c:pt>
                <c:pt idx="56">
                  <c:v>147</c:v>
                </c:pt>
                <c:pt idx="57">
                  <c:v>215</c:v>
                </c:pt>
                <c:pt idx="58">
                  <c:v>254</c:v>
                </c:pt>
                <c:pt idx="59">
                  <c:v>254</c:v>
                </c:pt>
                <c:pt idx="60">
                  <c:v>328</c:v>
                </c:pt>
                <c:pt idx="61">
                  <c:v>307</c:v>
                </c:pt>
                <c:pt idx="62">
                  <c:v>339</c:v>
                </c:pt>
                <c:pt idx="63">
                  <c:v>331</c:v>
                </c:pt>
                <c:pt idx="64">
                  <c:v>281</c:v>
                </c:pt>
                <c:pt idx="65">
                  <c:v>228</c:v>
                </c:pt>
                <c:pt idx="66">
                  <c:v>235</c:v>
                </c:pt>
                <c:pt idx="67">
                  <c:v>239</c:v>
                </c:pt>
                <c:pt idx="68">
                  <c:v>263</c:v>
                </c:pt>
                <c:pt idx="69">
                  <c:v>348</c:v>
                </c:pt>
                <c:pt idx="70">
                  <c:v>346</c:v>
                </c:pt>
                <c:pt idx="71">
                  <c:v>348</c:v>
                </c:pt>
                <c:pt idx="72">
                  <c:v>329</c:v>
                </c:pt>
                <c:pt idx="73">
                  <c:v>290</c:v>
                </c:pt>
                <c:pt idx="74">
                  <c:v>347</c:v>
                </c:pt>
                <c:pt idx="75">
                  <c:v>302</c:v>
                </c:pt>
                <c:pt idx="76">
                  <c:v>363</c:v>
                </c:pt>
                <c:pt idx="77">
                  <c:v>303</c:v>
                </c:pt>
                <c:pt idx="78">
                  <c:v>267</c:v>
                </c:pt>
                <c:pt idx="79">
                  <c:v>227</c:v>
                </c:pt>
                <c:pt idx="80">
                  <c:v>289</c:v>
                </c:pt>
                <c:pt idx="81">
                  <c:v>359</c:v>
                </c:pt>
                <c:pt idx="82">
                  <c:v>344</c:v>
                </c:pt>
                <c:pt idx="83">
                  <c:v>283</c:v>
                </c:pt>
                <c:pt idx="84">
                  <c:v>406</c:v>
                </c:pt>
                <c:pt idx="85">
                  <c:v>360</c:v>
                </c:pt>
                <c:pt idx="86">
                  <c:v>403</c:v>
                </c:pt>
                <c:pt idx="87">
                  <c:v>377</c:v>
                </c:pt>
                <c:pt idx="88">
                  <c:v>348</c:v>
                </c:pt>
                <c:pt idx="89">
                  <c:v>254</c:v>
                </c:pt>
                <c:pt idx="90">
                  <c:v>289</c:v>
                </c:pt>
                <c:pt idx="91">
                  <c:v>288</c:v>
                </c:pt>
                <c:pt idx="92">
                  <c:v>357</c:v>
                </c:pt>
                <c:pt idx="93">
                  <c:v>408</c:v>
                </c:pt>
                <c:pt idx="94">
                  <c:v>392</c:v>
                </c:pt>
                <c:pt idx="95">
                  <c:v>367</c:v>
                </c:pt>
                <c:pt idx="96">
                  <c:v>370</c:v>
                </c:pt>
                <c:pt idx="97">
                  <c:v>280</c:v>
                </c:pt>
                <c:pt idx="98">
                  <c:v>363</c:v>
                </c:pt>
                <c:pt idx="99">
                  <c:v>292</c:v>
                </c:pt>
                <c:pt idx="100">
                  <c:v>311</c:v>
                </c:pt>
                <c:pt idx="101">
                  <c:v>293</c:v>
                </c:pt>
                <c:pt idx="102">
                  <c:v>289</c:v>
                </c:pt>
                <c:pt idx="103">
                  <c:v>303</c:v>
                </c:pt>
                <c:pt idx="104">
                  <c:v>331</c:v>
                </c:pt>
                <c:pt idx="105">
                  <c:v>381</c:v>
                </c:pt>
                <c:pt idx="106">
                  <c:v>406</c:v>
                </c:pt>
                <c:pt idx="107">
                  <c:v>364</c:v>
                </c:pt>
                <c:pt idx="108">
                  <c:v>389</c:v>
                </c:pt>
                <c:pt idx="109">
                  <c:v>451</c:v>
                </c:pt>
                <c:pt idx="110">
                  <c:v>404</c:v>
                </c:pt>
                <c:pt idx="111">
                  <c:v>438</c:v>
                </c:pt>
                <c:pt idx="112">
                  <c:v>325</c:v>
                </c:pt>
                <c:pt idx="113">
                  <c:v>270</c:v>
                </c:pt>
                <c:pt idx="114">
                  <c:v>301</c:v>
                </c:pt>
                <c:pt idx="115">
                  <c:v>309</c:v>
                </c:pt>
                <c:pt idx="116">
                  <c:v>347</c:v>
                </c:pt>
                <c:pt idx="117">
                  <c:v>436</c:v>
                </c:pt>
                <c:pt idx="118">
                  <c:v>468</c:v>
                </c:pt>
                <c:pt idx="119">
                  <c:v>454</c:v>
                </c:pt>
                <c:pt idx="120">
                  <c:v>499</c:v>
                </c:pt>
                <c:pt idx="121">
                  <c:v>465</c:v>
                </c:pt>
                <c:pt idx="122">
                  <c:v>474</c:v>
                </c:pt>
                <c:pt idx="123">
                  <c:v>516</c:v>
                </c:pt>
                <c:pt idx="124">
                  <c:v>474</c:v>
                </c:pt>
                <c:pt idx="125">
                  <c:v>402</c:v>
                </c:pt>
                <c:pt idx="126">
                  <c:v>381</c:v>
                </c:pt>
                <c:pt idx="127">
                  <c:v>497</c:v>
                </c:pt>
                <c:pt idx="128">
                  <c:v>473</c:v>
                </c:pt>
                <c:pt idx="129">
                  <c:v>667</c:v>
                </c:pt>
                <c:pt idx="130">
                  <c:v>757</c:v>
                </c:pt>
                <c:pt idx="131">
                  <c:v>703</c:v>
                </c:pt>
                <c:pt idx="132">
                  <c:v>672</c:v>
                </c:pt>
                <c:pt idx="133">
                  <c:v>607</c:v>
                </c:pt>
                <c:pt idx="134">
                  <c:v>684</c:v>
                </c:pt>
                <c:pt idx="135">
                  <c:v>609</c:v>
                </c:pt>
                <c:pt idx="136">
                  <c:v>588</c:v>
                </c:pt>
                <c:pt idx="137">
                  <c:v>543</c:v>
                </c:pt>
                <c:pt idx="138">
                  <c:v>546</c:v>
                </c:pt>
                <c:pt idx="139">
                  <c:v>639</c:v>
                </c:pt>
                <c:pt idx="140">
                  <c:v>815</c:v>
                </c:pt>
                <c:pt idx="141">
                  <c:v>879</c:v>
                </c:pt>
                <c:pt idx="142">
                  <c:v>843</c:v>
                </c:pt>
                <c:pt idx="143">
                  <c:v>854</c:v>
                </c:pt>
                <c:pt idx="144">
                  <c:v>892</c:v>
                </c:pt>
                <c:pt idx="145">
                  <c:v>848</c:v>
                </c:pt>
                <c:pt idx="146">
                  <c:v>891</c:v>
                </c:pt>
                <c:pt idx="147">
                  <c:v>834</c:v>
                </c:pt>
                <c:pt idx="148">
                  <c:v>774</c:v>
                </c:pt>
                <c:pt idx="149">
                  <c:v>664</c:v>
                </c:pt>
                <c:pt idx="150">
                  <c:v>664</c:v>
                </c:pt>
                <c:pt idx="151">
                  <c:v>765</c:v>
                </c:pt>
                <c:pt idx="152">
                  <c:v>847</c:v>
                </c:pt>
                <c:pt idx="153">
                  <c:v>991</c:v>
                </c:pt>
                <c:pt idx="154" formatCode="#,##0">
                  <c:v>1004</c:v>
                </c:pt>
                <c:pt idx="155" formatCode="#,##0">
                  <c:v>1042</c:v>
                </c:pt>
                <c:pt idx="156" formatCode="#,##0">
                  <c:v>1168</c:v>
                </c:pt>
                <c:pt idx="157">
                  <c:v>868</c:v>
                </c:pt>
                <c:pt idx="158" formatCode="#,##0">
                  <c:v>1001</c:v>
                </c:pt>
                <c:pt idx="159">
                  <c:v>785</c:v>
                </c:pt>
                <c:pt idx="160">
                  <c:v>739</c:v>
                </c:pt>
                <c:pt idx="161">
                  <c:v>766</c:v>
                </c:pt>
                <c:pt idx="162">
                  <c:v>636</c:v>
                </c:pt>
                <c:pt idx="163">
                  <c:v>711</c:v>
                </c:pt>
                <c:pt idx="164">
                  <c:v>800</c:v>
                </c:pt>
                <c:pt idx="165">
                  <c:v>978</c:v>
                </c:pt>
                <c:pt idx="166" formatCode="#,##0">
                  <c:v>1090</c:v>
                </c:pt>
                <c:pt idx="167">
                  <c:v>85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4B15-4C37-8B2C-ECAC40EEBF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474000"/>
        <c:axId val="59991632"/>
      </c:lineChart>
      <c:catAx>
        <c:axId val="6247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rnd" cmpd="sng" algn="ctr">
            <a:solidFill>
              <a:schemeClr val="tx1">
                <a:lumMod val="50000"/>
                <a:lumOff val="50000"/>
              </a:schemeClr>
            </a:solidFill>
            <a:bevel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5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59991632"/>
        <c:crosses val="autoZero"/>
        <c:auto val="1"/>
        <c:lblAlgn val="ctr"/>
        <c:lblOffset val="100"/>
        <c:noMultiLvlLbl val="0"/>
      </c:catAx>
      <c:valAx>
        <c:axId val="59991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pt-BR" sz="1000"/>
                  <a:t>Number of reported</a:t>
                </a:r>
                <a:r>
                  <a:rPr lang="pt-BR" sz="1000" baseline="0"/>
                  <a:t> accidents</a:t>
                </a:r>
                <a:endParaRPr lang="pt-BR" sz="1000"/>
              </a:p>
            </c:rich>
          </c:tx>
          <c:layout>
            <c:manualLayout>
              <c:xMode val="edge"/>
              <c:yMode val="edge"/>
              <c:x val="9.7496023521472987E-3"/>
              <c:y val="0.133153264303365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j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rnd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6247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453127634204582E-2"/>
          <c:y val="0.90106966137429545"/>
          <c:w val="0.8758188976377953"/>
          <c:h val="7.24289707052057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pt-BR" sz="1100"/>
              <a:t>MILD</a:t>
            </a:r>
          </a:p>
        </c:rich>
      </c:tx>
      <c:layout>
        <c:manualLayout>
          <c:xMode val="edge"/>
          <c:yMode val="edge"/>
          <c:x val="9.2805891800838342E-2"/>
          <c:y val="1.24610591900311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9.0766812831030858E-2"/>
          <c:y val="0.12173964235778938"/>
          <c:w val="0.82425699781539286"/>
          <c:h val="0.60352932518949154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'severity per age'!$A$6</c:f>
              <c:strCache>
                <c:ptCount val="1"/>
                <c:pt idx="0">
                  <c:v>0-9</c:v>
                </c:pt>
              </c:strCache>
            </c:strRef>
          </c:tx>
          <c:spPr>
            <a:solidFill>
              <a:srgbClr val="F0F9E8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'severity per age'!$B$23:$N$23</c:f>
              <c:numCache>
                <c:formatCode>General</c:formatCode>
                <c:ptCount val="13"/>
                <c:pt idx="0">
                  <c:v>3983</c:v>
                </c:pt>
                <c:pt idx="1">
                  <c:v>4090</c:v>
                </c:pt>
                <c:pt idx="2">
                  <c:v>4753</c:v>
                </c:pt>
                <c:pt idx="3">
                  <c:v>4908</c:v>
                </c:pt>
                <c:pt idx="4">
                  <c:v>5308</c:v>
                </c:pt>
                <c:pt idx="5">
                  <c:v>6105</c:v>
                </c:pt>
                <c:pt idx="6">
                  <c:v>7340</c:v>
                </c:pt>
                <c:pt idx="7">
                  <c:v>8336</c:v>
                </c:pt>
                <c:pt idx="8">
                  <c:v>8074</c:v>
                </c:pt>
                <c:pt idx="9">
                  <c:v>8682</c:v>
                </c:pt>
                <c:pt idx="10">
                  <c:v>11959</c:v>
                </c:pt>
                <c:pt idx="11">
                  <c:v>14729</c:v>
                </c:pt>
                <c:pt idx="12" formatCode="#,##0">
                  <c:v>14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E2-49DB-9632-EFDAF46FD89F}"/>
            </c:ext>
          </c:extLst>
        </c:ser>
        <c:ser>
          <c:idx val="0"/>
          <c:order val="1"/>
          <c:tx>
            <c:strRef>
              <c:f>'severity per age'!$A$9</c:f>
              <c:strCache>
                <c:ptCount val="1"/>
                <c:pt idx="0">
                  <c:v>10-19</c:v>
                </c:pt>
              </c:strCache>
            </c:strRef>
          </c:tx>
          <c:spPr>
            <a:solidFill>
              <a:srgbClr val="BAE4BC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26:$N$26</c:f>
              <c:numCache>
                <c:formatCode>General</c:formatCode>
                <c:ptCount val="13"/>
                <c:pt idx="0">
                  <c:v>5310</c:v>
                </c:pt>
                <c:pt idx="1">
                  <c:v>5645</c:v>
                </c:pt>
                <c:pt idx="2">
                  <c:v>6831</c:v>
                </c:pt>
                <c:pt idx="3">
                  <c:v>7256</c:v>
                </c:pt>
                <c:pt idx="4">
                  <c:v>8116</c:v>
                </c:pt>
                <c:pt idx="5">
                  <c:v>8701</c:v>
                </c:pt>
                <c:pt idx="6">
                  <c:v>10581</c:v>
                </c:pt>
                <c:pt idx="7">
                  <c:v>11699</c:v>
                </c:pt>
                <c:pt idx="8">
                  <c:v>11287</c:v>
                </c:pt>
                <c:pt idx="9">
                  <c:v>11739</c:v>
                </c:pt>
                <c:pt idx="10">
                  <c:v>15902</c:v>
                </c:pt>
                <c:pt idx="11">
                  <c:v>19748</c:v>
                </c:pt>
                <c:pt idx="12" formatCode="#,##0">
                  <c:v>18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E2-49DB-9632-EFDAF46FD89F}"/>
            </c:ext>
          </c:extLst>
        </c:ser>
        <c:ser>
          <c:idx val="1"/>
          <c:order val="2"/>
          <c:tx>
            <c:strRef>
              <c:f>'severity per age'!$A$13</c:f>
              <c:strCache>
                <c:ptCount val="1"/>
                <c:pt idx="0">
                  <c:v>20-64</c:v>
                </c:pt>
              </c:strCache>
            </c:strRef>
          </c:tx>
          <c:spPr>
            <a:solidFill>
              <a:srgbClr val="7BCCC4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30:$N$30</c:f>
              <c:numCache>
                <c:formatCode>General</c:formatCode>
                <c:ptCount val="13"/>
                <c:pt idx="0">
                  <c:v>19419</c:v>
                </c:pt>
                <c:pt idx="1">
                  <c:v>20553</c:v>
                </c:pt>
                <c:pt idx="2">
                  <c:v>26268</c:v>
                </c:pt>
                <c:pt idx="3">
                  <c:v>27914</c:v>
                </c:pt>
                <c:pt idx="4">
                  <c:v>32228</c:v>
                </c:pt>
                <c:pt idx="5">
                  <c:v>34957</c:v>
                </c:pt>
                <c:pt idx="6">
                  <c:v>43041</c:v>
                </c:pt>
                <c:pt idx="7">
                  <c:v>48627</c:v>
                </c:pt>
                <c:pt idx="8">
                  <c:v>49044</c:v>
                </c:pt>
                <c:pt idx="9">
                  <c:v>52249</c:v>
                </c:pt>
                <c:pt idx="10">
                  <c:v>71828</c:v>
                </c:pt>
                <c:pt idx="11">
                  <c:v>91414</c:v>
                </c:pt>
                <c:pt idx="12">
                  <c:v>90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E2-49DB-9632-EFDAF46FD89F}"/>
            </c:ext>
          </c:extLst>
        </c:ser>
        <c:ser>
          <c:idx val="2"/>
          <c:order val="3"/>
          <c:tx>
            <c:strRef>
              <c:f>'severity per age'!$A$17</c:f>
              <c:strCache>
                <c:ptCount val="1"/>
                <c:pt idx="0">
                  <c:v>65&lt;</c:v>
                </c:pt>
              </c:strCache>
            </c:strRef>
          </c:tx>
          <c:spPr>
            <a:solidFill>
              <a:srgbClr val="2B8CBE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34:$N$34</c:f>
              <c:numCache>
                <c:formatCode>General</c:formatCode>
                <c:ptCount val="13"/>
                <c:pt idx="0">
                  <c:v>2282</c:v>
                </c:pt>
                <c:pt idx="1">
                  <c:v>2569</c:v>
                </c:pt>
                <c:pt idx="2">
                  <c:v>3375</c:v>
                </c:pt>
                <c:pt idx="3">
                  <c:v>3551</c:v>
                </c:pt>
                <c:pt idx="4">
                  <c:v>4359</c:v>
                </c:pt>
                <c:pt idx="5">
                  <c:v>4531</c:v>
                </c:pt>
                <c:pt idx="6">
                  <c:v>5995</c:v>
                </c:pt>
                <c:pt idx="7">
                  <c:v>6962</c:v>
                </c:pt>
                <c:pt idx="8">
                  <c:v>7304</c:v>
                </c:pt>
                <c:pt idx="9">
                  <c:v>8044</c:v>
                </c:pt>
                <c:pt idx="10">
                  <c:v>11284</c:v>
                </c:pt>
                <c:pt idx="11">
                  <c:v>15122</c:v>
                </c:pt>
                <c:pt idx="12">
                  <c:v>15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EE2-49DB-9632-EFDAF46FD8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3182298781041"/>
          <c:y val="0.88181102362204722"/>
          <c:w val="0.80430477627422325"/>
          <c:h val="0.10482853124661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pt-BR" sz="1100"/>
              <a:t>MODERATE</a:t>
            </a:r>
          </a:p>
        </c:rich>
      </c:tx>
      <c:layout>
        <c:manualLayout>
          <c:xMode val="edge"/>
          <c:yMode val="edge"/>
          <c:x val="0.10870395899085712"/>
          <c:y val="6.10304336159493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9.0766812831030858E-2"/>
          <c:y val="0.12173964235778938"/>
          <c:w val="0.82425699781539286"/>
          <c:h val="0.60352932518949154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'severity per age'!$A$45</c:f>
              <c:strCache>
                <c:ptCount val="1"/>
                <c:pt idx="0">
                  <c:v>0-9</c:v>
                </c:pt>
              </c:strCache>
            </c:strRef>
          </c:tx>
          <c:spPr>
            <a:solidFill>
              <a:srgbClr val="F0F9E8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'severity per age'!$B$45:$N$45</c:f>
              <c:numCache>
                <c:formatCode>General</c:formatCode>
                <c:ptCount val="13"/>
                <c:pt idx="0">
                  <c:v>1047</c:v>
                </c:pt>
                <c:pt idx="1">
                  <c:v>1065</c:v>
                </c:pt>
                <c:pt idx="2">
                  <c:v>1192</c:v>
                </c:pt>
                <c:pt idx="3">
                  <c:v>997</c:v>
                </c:pt>
                <c:pt idx="4">
                  <c:v>1157</c:v>
                </c:pt>
                <c:pt idx="5">
                  <c:v>1106</c:v>
                </c:pt>
                <c:pt idx="6">
                  <c:v>1339</c:v>
                </c:pt>
                <c:pt idx="7">
                  <c:v>1459</c:v>
                </c:pt>
                <c:pt idx="8">
                  <c:v>1397</c:v>
                </c:pt>
                <c:pt idx="9">
                  <c:v>1444</c:v>
                </c:pt>
                <c:pt idx="10">
                  <c:v>1840</c:v>
                </c:pt>
                <c:pt idx="11">
                  <c:v>2229</c:v>
                </c:pt>
                <c:pt idx="12" formatCode="#,##0">
                  <c:v>2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2C-4294-BA50-9D850098D13F}"/>
            </c:ext>
          </c:extLst>
        </c:ser>
        <c:ser>
          <c:idx val="0"/>
          <c:order val="1"/>
          <c:tx>
            <c:strRef>
              <c:f>'severity per age'!$A$9</c:f>
              <c:strCache>
                <c:ptCount val="1"/>
                <c:pt idx="0">
                  <c:v>10-19</c:v>
                </c:pt>
              </c:strCache>
            </c:strRef>
          </c:tx>
          <c:spPr>
            <a:solidFill>
              <a:srgbClr val="BAE4BC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48:$N$48</c:f>
              <c:numCache>
                <c:formatCode>General</c:formatCode>
                <c:ptCount val="13"/>
                <c:pt idx="0">
                  <c:v>719</c:v>
                </c:pt>
                <c:pt idx="1">
                  <c:v>726</c:v>
                </c:pt>
                <c:pt idx="2">
                  <c:v>865</c:v>
                </c:pt>
                <c:pt idx="3">
                  <c:v>754</c:v>
                </c:pt>
                <c:pt idx="4">
                  <c:v>845</c:v>
                </c:pt>
                <c:pt idx="5">
                  <c:v>934</c:v>
                </c:pt>
                <c:pt idx="6">
                  <c:v>1005</c:v>
                </c:pt>
                <c:pt idx="7">
                  <c:v>1059</c:v>
                </c:pt>
                <c:pt idx="8">
                  <c:v>939</c:v>
                </c:pt>
                <c:pt idx="9">
                  <c:v>920</c:v>
                </c:pt>
                <c:pt idx="10">
                  <c:v>1076</c:v>
                </c:pt>
                <c:pt idx="11">
                  <c:v>1379</c:v>
                </c:pt>
                <c:pt idx="12" formatCode="#,##0">
                  <c:v>1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2C-4294-BA50-9D850098D13F}"/>
            </c:ext>
          </c:extLst>
        </c:ser>
        <c:ser>
          <c:idx val="1"/>
          <c:order val="2"/>
          <c:tx>
            <c:strRef>
              <c:f>'severity per age'!$A$13</c:f>
              <c:strCache>
                <c:ptCount val="1"/>
                <c:pt idx="0">
                  <c:v>20-64</c:v>
                </c:pt>
              </c:strCache>
            </c:strRef>
          </c:tx>
          <c:spPr>
            <a:solidFill>
              <a:srgbClr val="7BCCC4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52:$N$52</c:f>
              <c:numCache>
                <c:formatCode>General</c:formatCode>
                <c:ptCount val="13"/>
                <c:pt idx="0">
                  <c:v>2304</c:v>
                </c:pt>
                <c:pt idx="1">
                  <c:v>2622</c:v>
                </c:pt>
                <c:pt idx="2">
                  <c:v>3071</c:v>
                </c:pt>
                <c:pt idx="3">
                  <c:v>2787</c:v>
                </c:pt>
                <c:pt idx="4">
                  <c:v>3089</c:v>
                </c:pt>
                <c:pt idx="5">
                  <c:v>3413</c:v>
                </c:pt>
                <c:pt idx="6">
                  <c:v>4035</c:v>
                </c:pt>
                <c:pt idx="7">
                  <c:v>4113</c:v>
                </c:pt>
                <c:pt idx="8">
                  <c:v>3803</c:v>
                </c:pt>
                <c:pt idx="9">
                  <c:v>3484</c:v>
                </c:pt>
                <c:pt idx="10">
                  <c:v>4442</c:v>
                </c:pt>
                <c:pt idx="11">
                  <c:v>5239</c:v>
                </c:pt>
                <c:pt idx="12">
                  <c:v>5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2C-4294-BA50-9D850098D13F}"/>
            </c:ext>
          </c:extLst>
        </c:ser>
        <c:ser>
          <c:idx val="2"/>
          <c:order val="3"/>
          <c:tx>
            <c:strRef>
              <c:f>'severity per age'!$A$17</c:f>
              <c:strCache>
                <c:ptCount val="1"/>
                <c:pt idx="0">
                  <c:v>65&lt;</c:v>
                </c:pt>
              </c:strCache>
            </c:strRef>
          </c:tx>
          <c:spPr>
            <a:solidFill>
              <a:srgbClr val="2B8CBE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56:$N$56</c:f>
              <c:numCache>
                <c:formatCode>General</c:formatCode>
                <c:ptCount val="13"/>
                <c:pt idx="0">
                  <c:v>342</c:v>
                </c:pt>
                <c:pt idx="1">
                  <c:v>384</c:v>
                </c:pt>
                <c:pt idx="2">
                  <c:v>488</c:v>
                </c:pt>
                <c:pt idx="3">
                  <c:v>389</c:v>
                </c:pt>
                <c:pt idx="4">
                  <c:v>496</c:v>
                </c:pt>
                <c:pt idx="5">
                  <c:v>525</c:v>
                </c:pt>
                <c:pt idx="6">
                  <c:v>650</c:v>
                </c:pt>
                <c:pt idx="7">
                  <c:v>769</c:v>
                </c:pt>
                <c:pt idx="8">
                  <c:v>651</c:v>
                </c:pt>
                <c:pt idx="9">
                  <c:v>674</c:v>
                </c:pt>
                <c:pt idx="10">
                  <c:v>878</c:v>
                </c:pt>
                <c:pt idx="11">
                  <c:v>1033</c:v>
                </c:pt>
                <c:pt idx="12">
                  <c:v>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2C-4294-BA50-9D850098D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3182298781041"/>
          <c:y val="0.88181102362204722"/>
          <c:w val="0.80430477627422325"/>
          <c:h val="0.10482853124661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pt-BR" sz="1100"/>
              <a:t>SEVERE</a:t>
            </a:r>
          </a:p>
        </c:rich>
      </c:tx>
      <c:layout>
        <c:manualLayout>
          <c:xMode val="edge"/>
          <c:yMode val="edge"/>
          <c:x val="0.10870395899085712"/>
          <c:y val="6.10304336159493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9.0766812831030858E-2"/>
          <c:y val="0.12173964235778938"/>
          <c:w val="0.82425699781539286"/>
          <c:h val="0.60352932518949154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'severity per age'!$A$45</c:f>
              <c:strCache>
                <c:ptCount val="1"/>
                <c:pt idx="0">
                  <c:v>0-9</c:v>
                </c:pt>
              </c:strCache>
            </c:strRef>
          </c:tx>
          <c:spPr>
            <a:solidFill>
              <a:srgbClr val="F0F9E8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'severity per age'!$B$67:$N$67</c:f>
              <c:numCache>
                <c:formatCode>General</c:formatCode>
                <c:ptCount val="13"/>
                <c:pt idx="0">
                  <c:v>245</c:v>
                </c:pt>
                <c:pt idx="1">
                  <c:v>269</c:v>
                </c:pt>
                <c:pt idx="2">
                  <c:v>356</c:v>
                </c:pt>
                <c:pt idx="3">
                  <c:v>311</c:v>
                </c:pt>
                <c:pt idx="4">
                  <c:v>292</c:v>
                </c:pt>
                <c:pt idx="5">
                  <c:v>301</c:v>
                </c:pt>
                <c:pt idx="6">
                  <c:v>350</c:v>
                </c:pt>
                <c:pt idx="7">
                  <c:v>408</c:v>
                </c:pt>
                <c:pt idx="8">
                  <c:v>438</c:v>
                </c:pt>
                <c:pt idx="9">
                  <c:v>445</c:v>
                </c:pt>
                <c:pt idx="10">
                  <c:v>507</c:v>
                </c:pt>
                <c:pt idx="11">
                  <c:v>645</c:v>
                </c:pt>
                <c:pt idx="12" formatCode="#,##0">
                  <c:v>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7A-4C57-80F9-AA408A2EF287}"/>
            </c:ext>
          </c:extLst>
        </c:ser>
        <c:ser>
          <c:idx val="0"/>
          <c:order val="1"/>
          <c:tx>
            <c:strRef>
              <c:f>'severity per age'!$A$9</c:f>
              <c:strCache>
                <c:ptCount val="1"/>
                <c:pt idx="0">
                  <c:v>10-19</c:v>
                </c:pt>
              </c:strCache>
            </c:strRef>
          </c:tx>
          <c:spPr>
            <a:solidFill>
              <a:srgbClr val="BAE4BC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70:$N$70</c:f>
              <c:numCache>
                <c:formatCode>General</c:formatCode>
                <c:ptCount val="13"/>
                <c:pt idx="0">
                  <c:v>70</c:v>
                </c:pt>
                <c:pt idx="1">
                  <c:v>93</c:v>
                </c:pt>
                <c:pt idx="2">
                  <c:v>108</c:v>
                </c:pt>
                <c:pt idx="3">
                  <c:v>76</c:v>
                </c:pt>
                <c:pt idx="4">
                  <c:v>120</c:v>
                </c:pt>
                <c:pt idx="5">
                  <c:v>126</c:v>
                </c:pt>
                <c:pt idx="6">
                  <c:v>121</c:v>
                </c:pt>
                <c:pt idx="7">
                  <c:v>155</c:v>
                </c:pt>
                <c:pt idx="8">
                  <c:v>127</c:v>
                </c:pt>
                <c:pt idx="9">
                  <c:v>131</c:v>
                </c:pt>
                <c:pt idx="10">
                  <c:v>143</c:v>
                </c:pt>
                <c:pt idx="11">
                  <c:v>171</c:v>
                </c:pt>
                <c:pt idx="12" formatCode="#,##0">
                  <c:v>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7A-4C57-80F9-AA408A2EF287}"/>
            </c:ext>
          </c:extLst>
        </c:ser>
        <c:ser>
          <c:idx val="1"/>
          <c:order val="2"/>
          <c:tx>
            <c:strRef>
              <c:f>'severity per age'!$A$13</c:f>
              <c:strCache>
                <c:ptCount val="1"/>
                <c:pt idx="0">
                  <c:v>20-64</c:v>
                </c:pt>
              </c:strCache>
            </c:strRef>
          </c:tx>
          <c:spPr>
            <a:solidFill>
              <a:srgbClr val="7BCCC4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74:$N$74</c:f>
              <c:numCache>
                <c:formatCode>General</c:formatCode>
                <c:ptCount val="13"/>
                <c:pt idx="0">
                  <c:v>166</c:v>
                </c:pt>
                <c:pt idx="1">
                  <c:v>197</c:v>
                </c:pt>
                <c:pt idx="2">
                  <c:v>257</c:v>
                </c:pt>
                <c:pt idx="3">
                  <c:v>249</c:v>
                </c:pt>
                <c:pt idx="4">
                  <c:v>282</c:v>
                </c:pt>
                <c:pt idx="5">
                  <c:v>304</c:v>
                </c:pt>
                <c:pt idx="6">
                  <c:v>308</c:v>
                </c:pt>
                <c:pt idx="7">
                  <c:v>391</c:v>
                </c:pt>
                <c:pt idx="8">
                  <c:v>320</c:v>
                </c:pt>
                <c:pt idx="9">
                  <c:v>333</c:v>
                </c:pt>
                <c:pt idx="10">
                  <c:v>353</c:v>
                </c:pt>
                <c:pt idx="11">
                  <c:v>385</c:v>
                </c:pt>
                <c:pt idx="12">
                  <c:v>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7A-4C57-80F9-AA408A2EF287}"/>
            </c:ext>
          </c:extLst>
        </c:ser>
        <c:ser>
          <c:idx val="2"/>
          <c:order val="3"/>
          <c:tx>
            <c:strRef>
              <c:f>'severity per age'!$A$17</c:f>
              <c:strCache>
                <c:ptCount val="1"/>
                <c:pt idx="0">
                  <c:v>65&lt;</c:v>
                </c:pt>
              </c:strCache>
            </c:strRef>
          </c:tx>
          <c:spPr>
            <a:solidFill>
              <a:srgbClr val="2B8CBE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78:$N$78</c:f>
              <c:numCache>
                <c:formatCode>General</c:formatCode>
                <c:ptCount val="13"/>
                <c:pt idx="0">
                  <c:v>20</c:v>
                </c:pt>
                <c:pt idx="1">
                  <c:v>39</c:v>
                </c:pt>
                <c:pt idx="2">
                  <c:v>30</c:v>
                </c:pt>
                <c:pt idx="3">
                  <c:v>41</c:v>
                </c:pt>
                <c:pt idx="4">
                  <c:v>55</c:v>
                </c:pt>
                <c:pt idx="5">
                  <c:v>66</c:v>
                </c:pt>
                <c:pt idx="6">
                  <c:v>71</c:v>
                </c:pt>
                <c:pt idx="7">
                  <c:v>82</c:v>
                </c:pt>
                <c:pt idx="8">
                  <c:v>58</c:v>
                </c:pt>
                <c:pt idx="9">
                  <c:v>57</c:v>
                </c:pt>
                <c:pt idx="10">
                  <c:v>70</c:v>
                </c:pt>
                <c:pt idx="11">
                  <c:v>76</c:v>
                </c:pt>
                <c:pt idx="1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7A-4C57-80F9-AA408A2EF2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3182298781041"/>
          <c:y val="0.88181102362204722"/>
          <c:w val="0.80430477627422325"/>
          <c:h val="0.10482853124661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pt-BR" sz="1100"/>
              <a:t>DEATH</a:t>
            </a:r>
          </a:p>
        </c:rich>
      </c:tx>
      <c:layout>
        <c:manualLayout>
          <c:xMode val="edge"/>
          <c:yMode val="edge"/>
          <c:x val="9.6729564413356312E-2"/>
          <c:y val="6.103173789689785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9.0766812831030858E-2"/>
          <c:y val="0.12173964235778938"/>
          <c:w val="0.82425699781539286"/>
          <c:h val="0.60352932518949154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'severity per age'!$A$45</c:f>
              <c:strCache>
                <c:ptCount val="1"/>
                <c:pt idx="0">
                  <c:v>0-9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severity per age'!$B$86:$O$86</c:f>
              <c:numCache>
                <c:formatCode>General</c:formatCode>
                <c:ptCount val="14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90:$O$90</c:f>
              <c:numCache>
                <c:formatCode>General</c:formatCode>
                <c:ptCount val="14"/>
                <c:pt idx="0">
                  <c:v>27</c:v>
                </c:pt>
                <c:pt idx="1">
                  <c:v>36</c:v>
                </c:pt>
                <c:pt idx="2">
                  <c:v>41</c:v>
                </c:pt>
                <c:pt idx="3">
                  <c:v>34</c:v>
                </c:pt>
                <c:pt idx="4">
                  <c:v>27</c:v>
                </c:pt>
                <c:pt idx="5">
                  <c:v>34</c:v>
                </c:pt>
                <c:pt idx="6">
                  <c:v>28</c:v>
                </c:pt>
                <c:pt idx="7">
                  <c:v>35</c:v>
                </c:pt>
                <c:pt idx="8">
                  <c:v>32</c:v>
                </c:pt>
                <c:pt idx="9">
                  <c:v>45</c:v>
                </c:pt>
                <c:pt idx="10">
                  <c:v>39</c:v>
                </c:pt>
                <c:pt idx="11">
                  <c:v>41</c:v>
                </c:pt>
                <c:pt idx="12" formatCode="#,##0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C0-424A-A99D-D49122827014}"/>
            </c:ext>
          </c:extLst>
        </c:ser>
        <c:ser>
          <c:idx val="0"/>
          <c:order val="1"/>
          <c:tx>
            <c:strRef>
              <c:f>'severity per age'!$A$9</c:f>
              <c:strCache>
                <c:ptCount val="1"/>
                <c:pt idx="0">
                  <c:v>10-1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everity per age'!$B$86:$O$86</c:f>
              <c:numCache>
                <c:formatCode>General</c:formatCode>
                <c:ptCount val="14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93:$O$93</c:f>
              <c:numCache>
                <c:formatCode>General</c:formatCode>
                <c:ptCount val="14"/>
                <c:pt idx="0">
                  <c:v>13</c:v>
                </c:pt>
                <c:pt idx="1">
                  <c:v>17</c:v>
                </c:pt>
                <c:pt idx="2">
                  <c:v>12</c:v>
                </c:pt>
                <c:pt idx="3">
                  <c:v>6</c:v>
                </c:pt>
                <c:pt idx="4">
                  <c:v>15</c:v>
                </c:pt>
                <c:pt idx="5">
                  <c:v>12</c:v>
                </c:pt>
                <c:pt idx="6">
                  <c:v>10</c:v>
                </c:pt>
                <c:pt idx="7">
                  <c:v>7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  <c:pt idx="11">
                  <c:v>7</c:v>
                </c:pt>
                <c:pt idx="12" formatCode="#,##0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C0-424A-A99D-D49122827014}"/>
            </c:ext>
          </c:extLst>
        </c:ser>
        <c:ser>
          <c:idx val="1"/>
          <c:order val="2"/>
          <c:tx>
            <c:strRef>
              <c:f>'severity per age'!$A$13</c:f>
              <c:strCache>
                <c:ptCount val="1"/>
                <c:pt idx="0">
                  <c:v>20-6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everity per age'!$B$86:$O$86</c:f>
              <c:numCache>
                <c:formatCode>General</c:formatCode>
                <c:ptCount val="14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97:$O$97</c:f>
              <c:numCache>
                <c:formatCode>General</c:formatCode>
                <c:ptCount val="14"/>
                <c:pt idx="0">
                  <c:v>18</c:v>
                </c:pt>
                <c:pt idx="1">
                  <c:v>27</c:v>
                </c:pt>
                <c:pt idx="2">
                  <c:v>35</c:v>
                </c:pt>
                <c:pt idx="3">
                  <c:v>22</c:v>
                </c:pt>
                <c:pt idx="4">
                  <c:v>26</c:v>
                </c:pt>
                <c:pt idx="5">
                  <c:v>37</c:v>
                </c:pt>
                <c:pt idx="6">
                  <c:v>26</c:v>
                </c:pt>
                <c:pt idx="7">
                  <c:v>26</c:v>
                </c:pt>
                <c:pt idx="8">
                  <c:v>40</c:v>
                </c:pt>
                <c:pt idx="9">
                  <c:v>49</c:v>
                </c:pt>
                <c:pt idx="10">
                  <c:v>26</c:v>
                </c:pt>
                <c:pt idx="11">
                  <c:v>26</c:v>
                </c:pt>
                <c:pt idx="12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C0-424A-A99D-D49122827014}"/>
            </c:ext>
          </c:extLst>
        </c:ser>
        <c:ser>
          <c:idx val="2"/>
          <c:order val="3"/>
          <c:tx>
            <c:strRef>
              <c:f>'severity per age'!$A$17</c:f>
              <c:strCache>
                <c:ptCount val="1"/>
                <c:pt idx="0">
                  <c:v>65&lt;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severity per age'!$B$86:$O$86</c:f>
              <c:numCache>
                <c:formatCode>General</c:formatCode>
                <c:ptCount val="14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101:$O$101</c:f>
              <c:numCache>
                <c:formatCode>General</c:formatCode>
                <c:ptCount val="14"/>
                <c:pt idx="0">
                  <c:v>3</c:v>
                </c:pt>
                <c:pt idx="1">
                  <c:v>5</c:v>
                </c:pt>
                <c:pt idx="2">
                  <c:v>2</c:v>
                </c:pt>
                <c:pt idx="3">
                  <c:v>2</c:v>
                </c:pt>
                <c:pt idx="4">
                  <c:v>8</c:v>
                </c:pt>
                <c:pt idx="5">
                  <c:v>4</c:v>
                </c:pt>
                <c:pt idx="6">
                  <c:v>6</c:v>
                </c:pt>
                <c:pt idx="7">
                  <c:v>2</c:v>
                </c:pt>
                <c:pt idx="8">
                  <c:v>9</c:v>
                </c:pt>
                <c:pt idx="9">
                  <c:v>9</c:v>
                </c:pt>
                <c:pt idx="10">
                  <c:v>6</c:v>
                </c:pt>
                <c:pt idx="11">
                  <c:v>4</c:v>
                </c:pt>
                <c:pt idx="1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C0-424A-A99D-D49122827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3182298781041"/>
          <c:y val="0.88181102362204722"/>
          <c:w val="0.80430477627422325"/>
          <c:h val="0.10482853124661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3107599699021821E-2"/>
          <c:y val="6.2678062678062682E-2"/>
          <c:w val="0.92673340832395945"/>
          <c:h val="0.62943670502725624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'time for treatment'!$A$2</c:f>
              <c:strCache>
                <c:ptCount val="1"/>
                <c:pt idx="0">
                  <c:v>unknown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time for treatment'!$B$2:$N$2</c:f>
              <c:numCache>
                <c:formatCode>#,##0</c:formatCode>
                <c:ptCount val="13"/>
                <c:pt idx="0">
                  <c:v>4774</c:v>
                </c:pt>
                <c:pt idx="1">
                  <c:v>5281</c:v>
                </c:pt>
                <c:pt idx="2">
                  <c:v>6174</c:v>
                </c:pt>
                <c:pt idx="3">
                  <c:v>6099</c:v>
                </c:pt>
                <c:pt idx="4">
                  <c:v>6573</c:v>
                </c:pt>
                <c:pt idx="5">
                  <c:v>6707</c:v>
                </c:pt>
                <c:pt idx="6">
                  <c:v>7796</c:v>
                </c:pt>
                <c:pt idx="7">
                  <c:v>7974</c:v>
                </c:pt>
                <c:pt idx="8">
                  <c:v>7686</c:v>
                </c:pt>
                <c:pt idx="9">
                  <c:v>8388</c:v>
                </c:pt>
                <c:pt idx="10">
                  <c:v>12102</c:v>
                </c:pt>
                <c:pt idx="11">
                  <c:v>13003</c:v>
                </c:pt>
                <c:pt idx="12">
                  <c:v>12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74-45A9-AA69-E2C790DED906}"/>
            </c:ext>
          </c:extLst>
        </c:ser>
        <c:ser>
          <c:idx val="2"/>
          <c:order val="1"/>
          <c:tx>
            <c:strRef>
              <c:f>'time for treatment'!$A$3</c:f>
              <c:strCache>
                <c:ptCount val="1"/>
                <c:pt idx="0">
                  <c:v>0-1 h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time for treatment'!$B$3:$N$3</c:f>
              <c:numCache>
                <c:formatCode>#,##0</c:formatCode>
                <c:ptCount val="13"/>
                <c:pt idx="0">
                  <c:v>16325</c:v>
                </c:pt>
                <c:pt idx="1">
                  <c:v>18196</c:v>
                </c:pt>
                <c:pt idx="2">
                  <c:v>23266</c:v>
                </c:pt>
                <c:pt idx="3">
                  <c:v>24598</c:v>
                </c:pt>
                <c:pt idx="4">
                  <c:v>28695</c:v>
                </c:pt>
                <c:pt idx="5">
                  <c:v>32781</c:v>
                </c:pt>
                <c:pt idx="6">
                  <c:v>40333</c:v>
                </c:pt>
                <c:pt idx="7">
                  <c:v>46809</c:v>
                </c:pt>
                <c:pt idx="8">
                  <c:v>48484</c:v>
                </c:pt>
                <c:pt idx="9">
                  <c:v>51718</c:v>
                </c:pt>
                <c:pt idx="10">
                  <c:v>69492</c:v>
                </c:pt>
                <c:pt idx="11">
                  <c:v>90832</c:v>
                </c:pt>
                <c:pt idx="12">
                  <c:v>91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74-45A9-AA69-E2C790DED906}"/>
            </c:ext>
          </c:extLst>
        </c:ser>
        <c:ser>
          <c:idx val="4"/>
          <c:order val="2"/>
          <c:tx>
            <c:strRef>
              <c:f>'time for treatment'!$A$4</c:f>
              <c:strCache>
                <c:ptCount val="1"/>
                <c:pt idx="0">
                  <c:v>1-3 h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elete val="1"/>
          </c:dLbls>
          <c:val>
            <c:numRef>
              <c:f>'time for treatment'!$B$4:$N$4</c:f>
              <c:numCache>
                <c:formatCode>#,##0</c:formatCode>
                <c:ptCount val="13"/>
                <c:pt idx="0">
                  <c:v>10025</c:v>
                </c:pt>
                <c:pt idx="1">
                  <c:v>10699</c:v>
                </c:pt>
                <c:pt idx="2">
                  <c:v>13084</c:v>
                </c:pt>
                <c:pt idx="3">
                  <c:v>13512</c:v>
                </c:pt>
                <c:pt idx="4">
                  <c:v>15226</c:v>
                </c:pt>
                <c:pt idx="5">
                  <c:v>15537</c:v>
                </c:pt>
                <c:pt idx="6">
                  <c:v>19368</c:v>
                </c:pt>
                <c:pt idx="7">
                  <c:v>20858</c:v>
                </c:pt>
                <c:pt idx="8">
                  <c:v>19593</c:v>
                </c:pt>
                <c:pt idx="9">
                  <c:v>20728</c:v>
                </c:pt>
                <c:pt idx="10">
                  <c:v>28590</c:v>
                </c:pt>
                <c:pt idx="11">
                  <c:v>35654</c:v>
                </c:pt>
                <c:pt idx="12">
                  <c:v>34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74-45A9-AA69-E2C790DED906}"/>
            </c:ext>
          </c:extLst>
        </c:ser>
        <c:ser>
          <c:idx val="5"/>
          <c:order val="3"/>
          <c:tx>
            <c:strRef>
              <c:f>'time for treatment'!$A$5</c:f>
              <c:strCache>
                <c:ptCount val="1"/>
                <c:pt idx="0">
                  <c:v>3-6 h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elete val="1"/>
          </c:dLbls>
          <c:val>
            <c:numRef>
              <c:f>'time for treatment'!$B$5:$N$5</c:f>
              <c:numCache>
                <c:formatCode>#,##0</c:formatCode>
                <c:ptCount val="13"/>
                <c:pt idx="0">
                  <c:v>3163</c:v>
                </c:pt>
                <c:pt idx="1">
                  <c:v>3181</c:v>
                </c:pt>
                <c:pt idx="2">
                  <c:v>4102</c:v>
                </c:pt>
                <c:pt idx="3">
                  <c:v>3916</c:v>
                </c:pt>
                <c:pt idx="4">
                  <c:v>4441</c:v>
                </c:pt>
                <c:pt idx="5">
                  <c:v>4655</c:v>
                </c:pt>
                <c:pt idx="6">
                  <c:v>5399</c:v>
                </c:pt>
                <c:pt idx="7">
                  <c:v>5723</c:v>
                </c:pt>
                <c:pt idx="8">
                  <c:v>5418</c:v>
                </c:pt>
                <c:pt idx="9">
                  <c:v>5674</c:v>
                </c:pt>
                <c:pt idx="10">
                  <c:v>7686</c:v>
                </c:pt>
                <c:pt idx="11">
                  <c:v>9203</c:v>
                </c:pt>
                <c:pt idx="12">
                  <c:v>8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74-45A9-AA69-E2C790DED906}"/>
            </c:ext>
          </c:extLst>
        </c:ser>
        <c:ser>
          <c:idx val="0"/>
          <c:order val="4"/>
          <c:tx>
            <c:strRef>
              <c:f>'time for treatment'!$A$6</c:f>
              <c:strCache>
                <c:ptCount val="1"/>
                <c:pt idx="0">
                  <c:v>6-12 h</c:v>
                </c:pt>
              </c:strCache>
            </c:strRef>
          </c:tx>
          <c:spPr>
            <a:solidFill>
              <a:schemeClr val="tx2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elete val="1"/>
          </c:dLbls>
          <c:val>
            <c:numRef>
              <c:f>'time for treatment'!$B$6:$N$6</c:f>
              <c:numCache>
                <c:formatCode>#,##0</c:formatCode>
                <c:ptCount val="13"/>
                <c:pt idx="0">
                  <c:v>1471</c:v>
                </c:pt>
                <c:pt idx="1">
                  <c:v>1386</c:v>
                </c:pt>
                <c:pt idx="2">
                  <c:v>1723</c:v>
                </c:pt>
                <c:pt idx="3">
                  <c:v>1757</c:v>
                </c:pt>
                <c:pt idx="4">
                  <c:v>2118</c:v>
                </c:pt>
                <c:pt idx="5">
                  <c:v>2162</c:v>
                </c:pt>
                <c:pt idx="6">
                  <c:v>2536</c:v>
                </c:pt>
                <c:pt idx="7">
                  <c:v>2683</c:v>
                </c:pt>
                <c:pt idx="8">
                  <c:v>2410</c:v>
                </c:pt>
                <c:pt idx="9">
                  <c:v>2473</c:v>
                </c:pt>
                <c:pt idx="10">
                  <c:v>3534</c:v>
                </c:pt>
                <c:pt idx="11">
                  <c:v>4097</c:v>
                </c:pt>
                <c:pt idx="12">
                  <c:v>3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774-45A9-AA69-E2C790DED906}"/>
            </c:ext>
          </c:extLst>
        </c:ser>
        <c:ser>
          <c:idx val="3"/>
          <c:order val="5"/>
          <c:tx>
            <c:strRef>
              <c:f>'time for treatment'!$A$7</c:f>
              <c:strCache>
                <c:ptCount val="1"/>
                <c:pt idx="0">
                  <c:v>12-24 h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elete val="1"/>
          </c:dLbls>
          <c:val>
            <c:numRef>
              <c:f>'time for treatment'!$B$7:$N$7</c:f>
              <c:numCache>
                <c:formatCode>General</c:formatCode>
                <c:ptCount val="13"/>
                <c:pt idx="0" formatCode="#,##0">
                  <c:v>1068</c:v>
                </c:pt>
                <c:pt idx="1">
                  <c:v>915</c:v>
                </c:pt>
                <c:pt idx="2" formatCode="#,##0">
                  <c:v>1200</c:v>
                </c:pt>
                <c:pt idx="3" formatCode="#,##0">
                  <c:v>1202</c:v>
                </c:pt>
                <c:pt idx="4" formatCode="#,##0">
                  <c:v>1380</c:v>
                </c:pt>
                <c:pt idx="5" formatCode="#,##0">
                  <c:v>1436</c:v>
                </c:pt>
                <c:pt idx="6" formatCode="#,##0">
                  <c:v>1802</c:v>
                </c:pt>
                <c:pt idx="7" formatCode="#,##0">
                  <c:v>1860</c:v>
                </c:pt>
                <c:pt idx="8" formatCode="#,##0">
                  <c:v>1747</c:v>
                </c:pt>
                <c:pt idx="9" formatCode="#,##0">
                  <c:v>1620</c:v>
                </c:pt>
                <c:pt idx="10" formatCode="#,##0">
                  <c:v>2277</c:v>
                </c:pt>
                <c:pt idx="11" formatCode="#,##0">
                  <c:v>2696</c:v>
                </c:pt>
                <c:pt idx="12" formatCode="#,##0">
                  <c:v>2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774-45A9-AA69-E2C790DED906}"/>
            </c:ext>
          </c:extLst>
        </c:ser>
        <c:ser>
          <c:idx val="6"/>
          <c:order val="6"/>
          <c:tx>
            <c:strRef>
              <c:f>'time for treatment'!$A$8</c:f>
              <c:strCache>
                <c:ptCount val="1"/>
                <c:pt idx="0">
                  <c:v>+24h</c:v>
                </c:pt>
              </c:strCache>
            </c:strRef>
          </c:tx>
          <c:spPr>
            <a:solidFill>
              <a:schemeClr val="tx2">
                <a:lumMod val="5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delete val="1"/>
          </c:dLbls>
          <c:val>
            <c:numRef>
              <c:f>'time for treatment'!$B$8:$N$8</c:f>
              <c:numCache>
                <c:formatCode>General</c:formatCode>
                <c:ptCount val="13"/>
                <c:pt idx="0">
                  <c:v>542</c:v>
                </c:pt>
                <c:pt idx="1">
                  <c:v>625</c:v>
                </c:pt>
                <c:pt idx="2">
                  <c:v>690</c:v>
                </c:pt>
                <c:pt idx="3">
                  <c:v>670</c:v>
                </c:pt>
                <c:pt idx="4">
                  <c:v>849</c:v>
                </c:pt>
                <c:pt idx="5">
                  <c:v>882</c:v>
                </c:pt>
                <c:pt idx="6" formatCode="#,##0">
                  <c:v>1123</c:v>
                </c:pt>
                <c:pt idx="7" formatCode="#,##0">
                  <c:v>1191</c:v>
                </c:pt>
                <c:pt idx="8" formatCode="#,##0">
                  <c:v>1075</c:v>
                </c:pt>
                <c:pt idx="9" formatCode="#,##0">
                  <c:v>1113</c:v>
                </c:pt>
                <c:pt idx="10" formatCode="#,##0">
                  <c:v>1558</c:v>
                </c:pt>
                <c:pt idx="11" formatCode="#,##0">
                  <c:v>1968</c:v>
                </c:pt>
                <c:pt idx="12" formatCode="#,##0">
                  <c:v>1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774-45A9-AA69-E2C790DED90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7289361718816708E-3"/>
          <c:y val="0.86277542230298132"/>
          <c:w val="0.98275469356342759"/>
          <c:h val="0.137224577697018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09026344968911"/>
          <c:y val="2.7687101211269376E-2"/>
          <c:w val="0.80676594570063764"/>
          <c:h val="0.518716654645992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CC99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E469-4E95-913F-A075F647E220}"/>
              </c:ext>
            </c:extLst>
          </c:dPt>
          <c:dPt>
            <c:idx val="1"/>
            <c:invertIfNegative val="0"/>
            <c:bubble3D val="0"/>
            <c:spPr>
              <a:solidFill>
                <a:srgbClr val="F8713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469-4E95-913F-A075F647E220}"/>
              </c:ext>
            </c:extLst>
          </c:dPt>
          <c:dPt>
            <c:idx val="2"/>
            <c:invertIfNegative val="0"/>
            <c:bubble3D val="0"/>
            <c:spPr>
              <a:solidFill>
                <a:srgbClr val="F8713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469-4E95-913F-A075F647E220}"/>
              </c:ext>
            </c:extLst>
          </c:dPt>
          <c:dLbls>
            <c:dLbl>
              <c:idx val="9"/>
              <c:layout>
                <c:manualLayout>
                  <c:x val="0"/>
                  <c:y val="9.009009009009008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93B-4B2B-927B-C67C2D1FFEF9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Arial Nova" panose="020B0504020202020204" pitchFamily="34" charset="0"/>
                    <a:ea typeface="+mn-ea"/>
                    <a:cs typeface="+mn-cs"/>
                  </a:defRPr>
                </a:pPr>
                <a:endParaRPr lang="pt-B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TD comparison'!$B$2:$B$11</c:f>
              <c:strCache>
                <c:ptCount val="10"/>
                <c:pt idx="0">
                  <c:v>Scorpionism</c:v>
                </c:pt>
                <c:pt idx="1">
                  <c:v>Chagas</c:v>
                </c:pt>
                <c:pt idx="2">
                  <c:v>Snakebite</c:v>
                </c:pt>
                <c:pt idx="3">
                  <c:v>Rabies</c:v>
                </c:pt>
                <c:pt idx="4">
                  <c:v>Dengue</c:v>
                </c:pt>
                <c:pt idx="5">
                  <c:v>Leprae</c:v>
                </c:pt>
                <c:pt idx="6">
                  <c:v>Leishamaniasis (visceral)</c:v>
                </c:pt>
                <c:pt idx="7">
                  <c:v>Chikungunya *</c:v>
                </c:pt>
                <c:pt idx="8">
                  <c:v>Leishmaniasis (cutaneous)</c:v>
                </c:pt>
                <c:pt idx="9">
                  <c:v>Schistossomiasis *</c:v>
                </c:pt>
              </c:strCache>
            </c:strRef>
          </c:cat>
          <c:val>
            <c:numRef>
              <c:f>'NTD comparison'!$A$2:$A$11</c:f>
              <c:numCache>
                <c:formatCode>General</c:formatCode>
                <c:ptCount val="10"/>
                <c:pt idx="0">
                  <c:v>4.4925604795546992</c:v>
                </c:pt>
                <c:pt idx="1">
                  <c:v>2.4367088607594938</c:v>
                </c:pt>
                <c:pt idx="2">
                  <c:v>1.2146163398938772</c:v>
                </c:pt>
                <c:pt idx="3">
                  <c:v>0</c:v>
                </c:pt>
                <c:pt idx="4">
                  <c:v>-0.32296758512461171</c:v>
                </c:pt>
                <c:pt idx="5">
                  <c:v>-1.3202598120508569</c:v>
                </c:pt>
                <c:pt idx="6">
                  <c:v>-1.3480966325036603</c:v>
                </c:pt>
                <c:pt idx="7">
                  <c:v>-1.3661388888888888</c:v>
                </c:pt>
                <c:pt idx="8">
                  <c:v>-1.3662593144560358</c:v>
                </c:pt>
                <c:pt idx="9">
                  <c:v>-8.702930005425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67-4274-8144-9450E305C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4"/>
        <c:axId val="1479050767"/>
        <c:axId val="1440966831"/>
      </c:barChart>
      <c:catAx>
        <c:axId val="14790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 Nova" panose="020B0504020202020204" pitchFamily="34" charset="0"/>
                <a:ea typeface="+mn-ea"/>
                <a:cs typeface="+mn-cs"/>
              </a:defRPr>
            </a:pPr>
            <a:endParaRPr lang="pt-BR"/>
          </a:p>
        </c:txPr>
        <c:crossAx val="1440966831"/>
        <c:crosses val="autoZero"/>
        <c:auto val="1"/>
        <c:lblAlgn val="ctr"/>
        <c:lblOffset val="100"/>
        <c:noMultiLvlLbl val="0"/>
      </c:catAx>
      <c:valAx>
        <c:axId val="1440966831"/>
        <c:scaling>
          <c:orientation val="minMax"/>
          <c:max val="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 Nova" panose="020B0504020202020204" pitchFamily="34" charset="0"/>
                    <a:ea typeface="+mn-ea"/>
                    <a:cs typeface="+mn-cs"/>
                  </a:defRPr>
                </a:pPr>
                <a:r>
                  <a:rPr lang="pt-BR" sz="1000"/>
                  <a:t>Number of new cases  fold-increase</a:t>
                </a:r>
              </a:p>
              <a:p>
                <a:pPr>
                  <a:defRPr sz="1000"/>
                </a:pPr>
                <a:r>
                  <a:rPr lang="pt-BR" sz="1000"/>
                  <a:t>(2007-2019)</a:t>
                </a:r>
              </a:p>
            </c:rich>
          </c:tx>
          <c:layout>
            <c:manualLayout>
              <c:xMode val="edge"/>
              <c:yMode val="edge"/>
              <c:x val="1.8441512758709443E-2"/>
              <c:y val="4.983093329550021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 Nova" panose="020B0504020202020204" pitchFamily="34" charset="0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Nova" panose="020B0504020202020204" pitchFamily="34" charset="0"/>
                <a:ea typeface="+mn-ea"/>
                <a:cs typeface="+mn-cs"/>
              </a:defRPr>
            </a:pPr>
            <a:endParaRPr lang="pt-BR"/>
          </a:p>
        </c:txPr>
        <c:crossAx val="1479050767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 Nova" panose="020B05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70027575666966"/>
          <c:y val="9.5245477684001781E-2"/>
          <c:w val="0.68749234193827036"/>
          <c:h val="0.78077287394076089"/>
        </c:manualLayout>
      </c:layout>
      <c:lineChart>
        <c:grouping val="standard"/>
        <c:varyColors val="0"/>
        <c:ser>
          <c:idx val="0"/>
          <c:order val="0"/>
          <c:tx>
            <c:v>scorpionism</c:v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('NTD comparison'!$C$1,'NTD comparison'!$O$1)</c:f>
              <c:numCache>
                <c:formatCode>General</c:formatCode>
                <c:ptCount val="2"/>
                <c:pt idx="0">
                  <c:v>2007</c:v>
                </c:pt>
                <c:pt idx="1">
                  <c:v>2019</c:v>
                </c:pt>
              </c:numCache>
            </c:numRef>
          </c:cat>
          <c:val>
            <c:numRef>
              <c:f>('NTD comparison'!$C$2,'NTD comparison'!$O$2)</c:f>
              <c:numCache>
                <c:formatCode>#,##0</c:formatCode>
                <c:ptCount val="2"/>
                <c:pt idx="0">
                  <c:v>37368</c:v>
                </c:pt>
                <c:pt idx="1">
                  <c:v>1678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3A-47B8-BC9D-4F8FE1EF775A}"/>
            </c:ext>
          </c:extLst>
        </c:ser>
        <c:ser>
          <c:idx val="1"/>
          <c:order val="1"/>
          <c:tx>
            <c:v>snakebite</c:v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('NTD comparison'!$C$1,'NTD comparison'!$O$1)</c:f>
              <c:numCache>
                <c:formatCode>General</c:formatCode>
                <c:ptCount val="2"/>
                <c:pt idx="0">
                  <c:v>2007</c:v>
                </c:pt>
                <c:pt idx="1">
                  <c:v>2019</c:v>
                </c:pt>
              </c:numCache>
            </c:numRef>
          </c:cat>
          <c:val>
            <c:numRef>
              <c:f>('NTD comparison'!$C$4,'NTD comparison'!$O$4)</c:f>
              <c:numCache>
                <c:formatCode>#,##0</c:formatCode>
                <c:ptCount val="2"/>
                <c:pt idx="0">
                  <c:v>26573</c:v>
                </c:pt>
                <c:pt idx="1">
                  <c:v>322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3A-47B8-BC9D-4F8FE1EF7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5249152"/>
        <c:axId val="1121442368"/>
      </c:lineChart>
      <c:catAx>
        <c:axId val="112524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 Nova" panose="020B0504020202020204" pitchFamily="34" charset="0"/>
                <a:ea typeface="+mn-ea"/>
                <a:cs typeface="+mn-cs"/>
              </a:defRPr>
            </a:pPr>
            <a:endParaRPr lang="pt-BR"/>
          </a:p>
        </c:txPr>
        <c:crossAx val="1121442368"/>
        <c:crosses val="autoZero"/>
        <c:auto val="1"/>
        <c:lblAlgn val="ctr"/>
        <c:lblOffset val="100"/>
        <c:noMultiLvlLbl val="0"/>
      </c:catAx>
      <c:valAx>
        <c:axId val="1121442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 Nova" panose="020B0504020202020204" pitchFamily="34" charset="0"/>
                    <a:ea typeface="+mn-ea"/>
                    <a:cs typeface="+mn-cs"/>
                  </a:defRPr>
                </a:pPr>
                <a:r>
                  <a:rPr lang="pt-BR" b="1"/>
                  <a:t>n° of reported accidents</a:t>
                </a:r>
              </a:p>
            </c:rich>
          </c:tx>
          <c:layout>
            <c:manualLayout>
              <c:xMode val="edge"/>
              <c:yMode val="edge"/>
              <c:x val="3.510123259908967E-2"/>
              <c:y val="0.14546925097703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 Nova" panose="020B0504020202020204" pitchFamily="34" charset="0"/>
                  <a:ea typeface="+mn-ea"/>
                  <a:cs typeface="+mn-cs"/>
                </a:defRPr>
              </a:pPr>
              <a:endParaRPr lang="pt-BR"/>
            </a:p>
          </c:txPr>
        </c:title>
        <c:numFmt formatCode="#,##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 Nova" panose="020B0504020202020204" pitchFamily="34" charset="0"/>
                <a:ea typeface="+mn-ea"/>
                <a:cs typeface="+mn-cs"/>
              </a:defRPr>
            </a:pPr>
            <a:endParaRPr lang="pt-BR"/>
          </a:p>
        </c:txPr>
        <c:crossAx val="112524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8403787501245886"/>
          <c:y val="0.10107320887665294"/>
          <c:w val="0.26418685006146386"/>
          <c:h val="0.18148635894360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 Nova" panose="020B0504020202020204" pitchFamily="34" charset="0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 Nova" panose="020B05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0555555555555555E-2"/>
          <c:y val="5.0925925925925923E-2"/>
          <c:w val="0.91345384951881026"/>
          <c:h val="0.6750080198308544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ex!$B$1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90CED0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x!$A$2:$A$14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sex!$B$2:$B$14</c:f>
              <c:numCache>
                <c:formatCode>#,##0</c:formatCode>
                <c:ptCount val="13"/>
                <c:pt idx="0">
                  <c:v>18702</c:v>
                </c:pt>
                <c:pt idx="1">
                  <c:v>20387</c:v>
                </c:pt>
                <c:pt idx="2">
                  <c:v>25712</c:v>
                </c:pt>
                <c:pt idx="3">
                  <c:v>25640</c:v>
                </c:pt>
                <c:pt idx="4">
                  <c:v>29377</c:v>
                </c:pt>
                <c:pt idx="5">
                  <c:v>31719</c:v>
                </c:pt>
                <c:pt idx="6">
                  <c:v>38740</c:v>
                </c:pt>
                <c:pt idx="7">
                  <c:v>42369</c:v>
                </c:pt>
                <c:pt idx="8">
                  <c:v>42364</c:v>
                </c:pt>
                <c:pt idx="9">
                  <c:v>44628</c:v>
                </c:pt>
                <c:pt idx="10">
                  <c:v>61868</c:v>
                </c:pt>
                <c:pt idx="11">
                  <c:v>78615</c:v>
                </c:pt>
                <c:pt idx="12">
                  <c:v>76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53-4DD5-A605-547D0972D2DD}"/>
            </c:ext>
          </c:extLst>
        </c:ser>
        <c:ser>
          <c:idx val="1"/>
          <c:order val="1"/>
          <c:tx>
            <c:strRef>
              <c:f>sex!$C$1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F9938B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sex!$C$2:$C$14</c:f>
              <c:numCache>
                <c:formatCode>#,##0</c:formatCode>
                <c:ptCount val="13"/>
                <c:pt idx="0">
                  <c:v>18662</c:v>
                </c:pt>
                <c:pt idx="1">
                  <c:v>19891</c:v>
                </c:pt>
                <c:pt idx="2">
                  <c:v>24522</c:v>
                </c:pt>
                <c:pt idx="3">
                  <c:v>26108</c:v>
                </c:pt>
                <c:pt idx="4">
                  <c:v>29898</c:v>
                </c:pt>
                <c:pt idx="5">
                  <c:v>32434</c:v>
                </c:pt>
                <c:pt idx="6">
                  <c:v>39597</c:v>
                </c:pt>
                <c:pt idx="7">
                  <c:v>44710</c:v>
                </c:pt>
                <c:pt idx="8">
                  <c:v>44034</c:v>
                </c:pt>
                <c:pt idx="9">
                  <c:v>47062</c:v>
                </c:pt>
                <c:pt idx="10">
                  <c:v>63344</c:v>
                </c:pt>
                <c:pt idx="11">
                  <c:v>78804</c:v>
                </c:pt>
                <c:pt idx="12">
                  <c:v>78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753-4DD5-A605-547D0972D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1618770176"/>
        <c:axId val="1623782528"/>
      </c:barChart>
      <c:catAx>
        <c:axId val="1618770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623782528"/>
        <c:crosses val="autoZero"/>
        <c:auto val="1"/>
        <c:lblAlgn val="ctr"/>
        <c:lblOffset val="100"/>
        <c:noMultiLvlLbl val="0"/>
      </c:catAx>
      <c:valAx>
        <c:axId val="1623782528"/>
        <c:scaling>
          <c:orientation val="minMax"/>
        </c:scaling>
        <c:delete val="1"/>
        <c:axPos val="l"/>
        <c:numFmt formatCode="0%" sourceLinked="1"/>
        <c:majorTickMark val="out"/>
        <c:minorTickMark val="none"/>
        <c:tickLblPos val="nextTo"/>
        <c:crossAx val="1618770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5512051618547682"/>
          <c:y val="0.84317074948964732"/>
          <c:w val="0.42543503937007876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0555555555555555E-2"/>
          <c:y val="5.0925925925925923E-2"/>
          <c:w val="0.91345384951881026"/>
          <c:h val="0.5731561679790024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ex!$B$1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7BCCC4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ex!$O$2:$O$6</c:f>
              <c:strCache>
                <c:ptCount val="5"/>
                <c:pt idx="0">
                  <c:v>North</c:v>
                </c:pt>
                <c:pt idx="1">
                  <c:v>Northeast</c:v>
                </c:pt>
                <c:pt idx="2">
                  <c:v>Southeast</c:v>
                </c:pt>
                <c:pt idx="3">
                  <c:v>South </c:v>
                </c:pt>
                <c:pt idx="4">
                  <c:v>MiddleEast</c:v>
                </c:pt>
              </c:strCache>
            </c:strRef>
          </c:cat>
          <c:val>
            <c:numRef>
              <c:f>sex!$Q$2:$Q$6</c:f>
              <c:numCache>
                <c:formatCode>#,##0.00</c:formatCode>
                <c:ptCount val="5"/>
                <c:pt idx="0">
                  <c:v>0.62406028527855029</c:v>
                </c:pt>
                <c:pt idx="1">
                  <c:v>0.43368372943327238</c:v>
                </c:pt>
                <c:pt idx="2">
                  <c:v>0.54297884237445626</c:v>
                </c:pt>
                <c:pt idx="3">
                  <c:v>0.53793546225993749</c:v>
                </c:pt>
                <c:pt idx="4">
                  <c:v>0.51268776824034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C1-4BA2-A0E8-676C99BCB8B4}"/>
            </c:ext>
          </c:extLst>
        </c:ser>
        <c:ser>
          <c:idx val="1"/>
          <c:order val="1"/>
          <c:tx>
            <c:strRef>
              <c:f>sex!$C$1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rgbClr val="FBAC89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t-B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ex!$O$2:$O$6</c:f>
              <c:strCache>
                <c:ptCount val="5"/>
                <c:pt idx="0">
                  <c:v>North</c:v>
                </c:pt>
                <c:pt idx="1">
                  <c:v>Northeast</c:v>
                </c:pt>
                <c:pt idx="2">
                  <c:v>Southeast</c:v>
                </c:pt>
                <c:pt idx="3">
                  <c:v>South </c:v>
                </c:pt>
                <c:pt idx="4">
                  <c:v>MiddleEast</c:v>
                </c:pt>
              </c:strCache>
            </c:strRef>
          </c:cat>
          <c:val>
            <c:numRef>
              <c:f>sex!$S$2:$S$6</c:f>
              <c:numCache>
                <c:formatCode>#,##0.00</c:formatCode>
                <c:ptCount val="5"/>
                <c:pt idx="0">
                  <c:v>0.37593971472144971</c:v>
                </c:pt>
                <c:pt idx="1">
                  <c:v>0.56631627056672762</c:v>
                </c:pt>
                <c:pt idx="2">
                  <c:v>0.45702115762554374</c:v>
                </c:pt>
                <c:pt idx="3">
                  <c:v>0.46206453774006251</c:v>
                </c:pt>
                <c:pt idx="4">
                  <c:v>0.48731223175965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C1-4BA2-A0E8-676C99BCB8B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1618770176"/>
        <c:axId val="1623782528"/>
      </c:barChart>
      <c:catAx>
        <c:axId val="1618770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lang="en-US" sz="11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623782528"/>
        <c:crosses val="autoZero"/>
        <c:auto val="1"/>
        <c:lblAlgn val="ctr"/>
        <c:lblOffset val="100"/>
        <c:noMultiLvlLbl val="0"/>
      </c:catAx>
      <c:valAx>
        <c:axId val="1623782528"/>
        <c:scaling>
          <c:orientation val="minMax"/>
        </c:scaling>
        <c:delete val="1"/>
        <c:axPos val="l"/>
        <c:numFmt formatCode="0%" sourceLinked="1"/>
        <c:majorTickMark val="out"/>
        <c:minorTickMark val="none"/>
        <c:tickLblPos val="nextTo"/>
        <c:crossAx val="1618770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5512051618547682"/>
          <c:y val="0.84317074948964732"/>
          <c:w val="0.42543503937007876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1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100" b="0" i="0" u="none" strike="noStrike" kern="1200" baseline="0">
          <a:solidFill>
            <a:schemeClr val="tx1">
              <a:lumMod val="75000"/>
              <a:lumOff val="25000"/>
            </a:schemeClr>
          </a:solidFill>
          <a:latin typeface="+mj-lt"/>
          <a:ea typeface="+mn-ea"/>
          <a:cs typeface="+mn-cs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5774023392706968E-2"/>
          <c:y val="8.5503422807872501E-2"/>
          <c:w val="0.92719542338761052"/>
          <c:h val="0.62602500065986111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race!$K$1</c:f>
              <c:strCache>
                <c:ptCount val="1"/>
                <c:pt idx="0">
                  <c:v>Mixed</c:v>
                </c:pt>
              </c:strCache>
            </c:strRef>
          </c:tx>
          <c:spPr>
            <a:solidFill>
              <a:srgbClr val="C7955D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race!$A$2:$A$14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race!$E$2:$E$14</c:f>
              <c:numCache>
                <c:formatCode>#,##0</c:formatCode>
                <c:ptCount val="13"/>
                <c:pt idx="0">
                  <c:v>17232</c:v>
                </c:pt>
                <c:pt idx="1">
                  <c:v>16531</c:v>
                </c:pt>
                <c:pt idx="2">
                  <c:v>22344</c:v>
                </c:pt>
                <c:pt idx="3">
                  <c:v>23207</c:v>
                </c:pt>
                <c:pt idx="4">
                  <c:v>26409</c:v>
                </c:pt>
                <c:pt idx="5">
                  <c:v>28319</c:v>
                </c:pt>
                <c:pt idx="6">
                  <c:v>35965</c:v>
                </c:pt>
                <c:pt idx="7">
                  <c:v>41317</c:v>
                </c:pt>
                <c:pt idx="8">
                  <c:v>40168</c:v>
                </c:pt>
                <c:pt idx="9">
                  <c:v>42498</c:v>
                </c:pt>
                <c:pt idx="10">
                  <c:v>64105</c:v>
                </c:pt>
                <c:pt idx="11">
                  <c:v>84171</c:v>
                </c:pt>
                <c:pt idx="12">
                  <c:v>86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7F-4F5D-974D-D7115A7B43F7}"/>
            </c:ext>
          </c:extLst>
        </c:ser>
        <c:ser>
          <c:idx val="2"/>
          <c:order val="1"/>
          <c:tx>
            <c:strRef>
              <c:f>race!$H$1</c:f>
              <c:strCache>
                <c:ptCount val="1"/>
                <c:pt idx="0">
                  <c:v>White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race!$A$2:$A$14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race!$B$2:$B$14</c:f>
              <c:numCache>
                <c:formatCode>#,##0</c:formatCode>
                <c:ptCount val="13"/>
                <c:pt idx="0">
                  <c:v>9650</c:v>
                </c:pt>
                <c:pt idx="1">
                  <c:v>10775</c:v>
                </c:pt>
                <c:pt idx="2">
                  <c:v>13184</c:v>
                </c:pt>
                <c:pt idx="3">
                  <c:v>13649</c:v>
                </c:pt>
                <c:pt idx="4">
                  <c:v>15031</c:v>
                </c:pt>
                <c:pt idx="5">
                  <c:v>17273</c:v>
                </c:pt>
                <c:pt idx="6">
                  <c:v>20296</c:v>
                </c:pt>
                <c:pt idx="7">
                  <c:v>21867</c:v>
                </c:pt>
                <c:pt idx="8">
                  <c:v>22905</c:v>
                </c:pt>
                <c:pt idx="9">
                  <c:v>24359</c:v>
                </c:pt>
                <c:pt idx="10">
                  <c:v>32787</c:v>
                </c:pt>
                <c:pt idx="11">
                  <c:v>43384</c:v>
                </c:pt>
                <c:pt idx="12">
                  <c:v>41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7F-4F5D-974D-D7115A7B43F7}"/>
            </c:ext>
          </c:extLst>
        </c:ser>
        <c:ser>
          <c:idx val="3"/>
          <c:order val="2"/>
          <c:tx>
            <c:strRef>
              <c:f>race!$C$1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race!$A$2:$A$14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race!$C$2:$C$14</c:f>
              <c:numCache>
                <c:formatCode>#,##0</c:formatCode>
                <c:ptCount val="13"/>
                <c:pt idx="0">
                  <c:v>2117</c:v>
                </c:pt>
                <c:pt idx="1">
                  <c:v>2339</c:v>
                </c:pt>
                <c:pt idx="2">
                  <c:v>3199</c:v>
                </c:pt>
                <c:pt idx="3">
                  <c:v>3237</c:v>
                </c:pt>
                <c:pt idx="4">
                  <c:v>4007</c:v>
                </c:pt>
                <c:pt idx="5">
                  <c:v>4125</c:v>
                </c:pt>
                <c:pt idx="6">
                  <c:v>4831</c:v>
                </c:pt>
                <c:pt idx="7">
                  <c:v>5197</c:v>
                </c:pt>
                <c:pt idx="8">
                  <c:v>4742</c:v>
                </c:pt>
                <c:pt idx="9">
                  <c:v>4574</c:v>
                </c:pt>
                <c:pt idx="10">
                  <c:v>7334</c:v>
                </c:pt>
                <c:pt idx="11">
                  <c:v>9723</c:v>
                </c:pt>
                <c:pt idx="12">
                  <c:v>9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7F-4F5D-974D-D7115A7B43F7}"/>
            </c:ext>
          </c:extLst>
        </c:ser>
        <c:ser>
          <c:idx val="4"/>
          <c:order val="3"/>
          <c:tx>
            <c:strRef>
              <c:f>race!$D$1</c:f>
              <c:strCache>
                <c:ptCount val="1"/>
                <c:pt idx="0">
                  <c:v>Yellow</c:v>
                </c:pt>
              </c:strCache>
            </c:strRef>
          </c:tx>
          <c:spPr>
            <a:solidFill>
              <a:srgbClr val="F8DD78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race!$A$2:$A$14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race!$D$2:$D$14</c:f>
              <c:numCache>
                <c:formatCode>General</c:formatCode>
                <c:ptCount val="13"/>
                <c:pt idx="0">
                  <c:v>388</c:v>
                </c:pt>
                <c:pt idx="1">
                  <c:v>373</c:v>
                </c:pt>
                <c:pt idx="2">
                  <c:v>496</c:v>
                </c:pt>
                <c:pt idx="3">
                  <c:v>418</c:v>
                </c:pt>
                <c:pt idx="4">
                  <c:v>476</c:v>
                </c:pt>
                <c:pt idx="5">
                  <c:v>432</c:v>
                </c:pt>
                <c:pt idx="6">
                  <c:v>565</c:v>
                </c:pt>
                <c:pt idx="7">
                  <c:v>660</c:v>
                </c:pt>
                <c:pt idx="8">
                  <c:v>625</c:v>
                </c:pt>
                <c:pt idx="9">
                  <c:v>635</c:v>
                </c:pt>
                <c:pt idx="10">
                  <c:v>951</c:v>
                </c:pt>
                <c:pt idx="11" formatCode="#,##0">
                  <c:v>1223</c:v>
                </c:pt>
                <c:pt idx="12" formatCode="#,##0">
                  <c:v>1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B7F-4F5D-974D-D7115A7B43F7}"/>
            </c:ext>
          </c:extLst>
        </c:ser>
        <c:ser>
          <c:idx val="5"/>
          <c:order val="4"/>
          <c:tx>
            <c:strRef>
              <c:f>race!$F$1</c:f>
              <c:strCache>
                <c:ptCount val="1"/>
                <c:pt idx="0">
                  <c:v>Indigenous</c:v>
                </c:pt>
              </c:strCache>
            </c:strRef>
          </c:tx>
          <c:spPr>
            <a:solidFill>
              <a:srgbClr val="F87134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race!$A$2:$A$14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race!$F$2:$F$14</c:f>
              <c:numCache>
                <c:formatCode>General</c:formatCode>
                <c:ptCount val="13"/>
                <c:pt idx="0">
                  <c:v>188</c:v>
                </c:pt>
                <c:pt idx="1">
                  <c:v>172</c:v>
                </c:pt>
                <c:pt idx="2">
                  <c:v>222</c:v>
                </c:pt>
                <c:pt idx="3">
                  <c:v>168</c:v>
                </c:pt>
                <c:pt idx="4">
                  <c:v>216</c:v>
                </c:pt>
                <c:pt idx="5">
                  <c:v>270</c:v>
                </c:pt>
                <c:pt idx="6">
                  <c:v>336</c:v>
                </c:pt>
                <c:pt idx="7">
                  <c:v>370</c:v>
                </c:pt>
                <c:pt idx="8">
                  <c:v>372</c:v>
                </c:pt>
                <c:pt idx="9">
                  <c:v>358</c:v>
                </c:pt>
                <c:pt idx="10">
                  <c:v>540</c:v>
                </c:pt>
                <c:pt idx="11">
                  <c:v>768</c:v>
                </c:pt>
                <c:pt idx="12">
                  <c:v>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B7F-4F5D-974D-D7115A7B4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  <c:axId val="1339675344"/>
        <c:axId val="1563788064"/>
      </c:barChart>
      <c:catAx>
        <c:axId val="1339675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63788064"/>
        <c:crosses val="autoZero"/>
        <c:auto val="1"/>
        <c:lblAlgn val="ctr"/>
        <c:lblOffset val="100"/>
        <c:noMultiLvlLbl val="0"/>
      </c:catAx>
      <c:valAx>
        <c:axId val="1563788064"/>
        <c:scaling>
          <c:orientation val="minMax"/>
        </c:scaling>
        <c:delete val="1"/>
        <c:axPos val="l"/>
        <c:numFmt formatCode="0%" sourceLinked="1"/>
        <c:majorTickMark val="out"/>
        <c:minorTickMark val="none"/>
        <c:tickLblPos val="nextTo"/>
        <c:crossAx val="1339675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5787528986061207E-2"/>
          <c:y val="0.84731523199731484"/>
          <c:w val="0.96479499528578361"/>
          <c:h val="0.136338728173862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766812831030858E-2"/>
          <c:y val="7.1895424836601302E-2"/>
          <c:w val="0.82425699781539286"/>
          <c:h val="0.65337347537440171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severity!$A$2</c:f>
              <c:strCache>
                <c:ptCount val="1"/>
                <c:pt idx="0">
                  <c:v>Unknown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severity!$B$2:$N$2</c:f>
              <c:numCache>
                <c:formatCode>#,##0</c:formatCode>
                <c:ptCount val="13"/>
                <c:pt idx="0">
                  <c:v>1453</c:v>
                </c:pt>
                <c:pt idx="1">
                  <c:v>2021</c:v>
                </c:pt>
                <c:pt idx="2">
                  <c:v>2635</c:v>
                </c:pt>
                <c:pt idx="3">
                  <c:v>2514</c:v>
                </c:pt>
                <c:pt idx="4">
                  <c:v>2925</c:v>
                </c:pt>
                <c:pt idx="5">
                  <c:v>3080</c:v>
                </c:pt>
                <c:pt idx="6">
                  <c:v>3501</c:v>
                </c:pt>
                <c:pt idx="7">
                  <c:v>3023</c:v>
                </c:pt>
                <c:pt idx="8">
                  <c:v>2959</c:v>
                </c:pt>
                <c:pt idx="9">
                  <c:v>3498</c:v>
                </c:pt>
                <c:pt idx="10">
                  <c:v>4934</c:v>
                </c:pt>
                <c:pt idx="11">
                  <c:v>5260</c:v>
                </c:pt>
                <c:pt idx="12">
                  <c:v>5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69-4859-8CFF-DA940424C429}"/>
            </c:ext>
          </c:extLst>
        </c:ser>
        <c:ser>
          <c:idx val="0"/>
          <c:order val="1"/>
          <c:tx>
            <c:strRef>
              <c:f>severity!$A$3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severity!$B$3:$N$3</c:f>
              <c:numCache>
                <c:formatCode>#,##0</c:formatCode>
                <c:ptCount val="13"/>
                <c:pt idx="0">
                  <c:v>31001</c:v>
                </c:pt>
                <c:pt idx="1">
                  <c:v>32864</c:v>
                </c:pt>
                <c:pt idx="2">
                  <c:v>41234</c:v>
                </c:pt>
                <c:pt idx="3">
                  <c:v>43634</c:v>
                </c:pt>
                <c:pt idx="4">
                  <c:v>50016</c:v>
                </c:pt>
                <c:pt idx="5">
                  <c:v>54304</c:v>
                </c:pt>
                <c:pt idx="6">
                  <c:v>66977</c:v>
                </c:pt>
                <c:pt idx="7">
                  <c:v>75637</c:v>
                </c:pt>
                <c:pt idx="8">
                  <c:v>75719</c:v>
                </c:pt>
                <c:pt idx="9">
                  <c:v>80727</c:v>
                </c:pt>
                <c:pt idx="10">
                  <c:v>110989</c:v>
                </c:pt>
                <c:pt idx="11">
                  <c:v>141035</c:v>
                </c:pt>
                <c:pt idx="12">
                  <c:v>138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69-4859-8CFF-DA940424C429}"/>
            </c:ext>
          </c:extLst>
        </c:ser>
        <c:ser>
          <c:idx val="1"/>
          <c:order val="2"/>
          <c:tx>
            <c:strRef>
              <c:f>severity!$A$4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severity!$B$4:$N$4</c:f>
              <c:numCache>
                <c:formatCode>#,##0</c:formatCode>
                <c:ptCount val="13"/>
                <c:pt idx="0">
                  <c:v>4413</c:v>
                </c:pt>
                <c:pt idx="1">
                  <c:v>4800</c:v>
                </c:pt>
                <c:pt idx="2">
                  <c:v>5618</c:v>
                </c:pt>
                <c:pt idx="3">
                  <c:v>4929</c:v>
                </c:pt>
                <c:pt idx="4">
                  <c:v>5591</c:v>
                </c:pt>
                <c:pt idx="5">
                  <c:v>5979</c:v>
                </c:pt>
                <c:pt idx="6">
                  <c:v>7029</c:v>
                </c:pt>
                <c:pt idx="7">
                  <c:v>7402</c:v>
                </c:pt>
                <c:pt idx="8">
                  <c:v>6792</c:v>
                </c:pt>
                <c:pt idx="9">
                  <c:v>6523</c:v>
                </c:pt>
                <c:pt idx="10">
                  <c:v>8241</c:v>
                </c:pt>
                <c:pt idx="11">
                  <c:v>9880</c:v>
                </c:pt>
                <c:pt idx="12">
                  <c:v>9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69-4859-8CFF-DA940424C429}"/>
            </c:ext>
          </c:extLst>
        </c:ser>
        <c:ser>
          <c:idx val="2"/>
          <c:order val="3"/>
          <c:tx>
            <c:strRef>
              <c:f>severity!$A$5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chemeClr val="tx2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severity!$B$5:$N$5</c:f>
              <c:numCache>
                <c:formatCode>General</c:formatCode>
                <c:ptCount val="13"/>
                <c:pt idx="0">
                  <c:v>501</c:v>
                </c:pt>
                <c:pt idx="1">
                  <c:v>598</c:v>
                </c:pt>
                <c:pt idx="2">
                  <c:v>752</c:v>
                </c:pt>
                <c:pt idx="3">
                  <c:v>677</c:v>
                </c:pt>
                <c:pt idx="4">
                  <c:v>750</c:v>
                </c:pt>
                <c:pt idx="5">
                  <c:v>797</c:v>
                </c:pt>
                <c:pt idx="6">
                  <c:v>850</c:v>
                </c:pt>
                <c:pt idx="7" formatCode="#,##0">
                  <c:v>1036</c:v>
                </c:pt>
                <c:pt idx="8">
                  <c:v>943</c:v>
                </c:pt>
                <c:pt idx="9">
                  <c:v>966</c:v>
                </c:pt>
                <c:pt idx="10" formatCode="#,##0">
                  <c:v>1075</c:v>
                </c:pt>
                <c:pt idx="11" formatCode="#,##0">
                  <c:v>1278</c:v>
                </c:pt>
                <c:pt idx="12" formatCode="#,##0">
                  <c:v>1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69-4859-8CFF-DA940424C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3182298781041"/>
          <c:y val="0.88181102362204722"/>
          <c:w val="0.80430477627422325"/>
          <c:h val="0.10482853124661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pt-BR" sz="1100"/>
              <a:t>CHILDREN </a:t>
            </a:r>
            <a:r>
              <a:rPr lang="pt-BR" sz="800"/>
              <a:t>(0-9 YEARS-OLD)</a:t>
            </a:r>
            <a:endParaRPr lang="pt-BR" sz="1100"/>
          </a:p>
        </c:rich>
      </c:tx>
      <c:layout>
        <c:manualLayout>
          <c:xMode val="edge"/>
          <c:yMode val="edge"/>
          <c:x val="9.2805891800838342E-2"/>
          <c:y val="1.24610591900311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9.0766812831030858E-2"/>
          <c:y val="0.12173964235778938"/>
          <c:w val="0.82425699781539286"/>
          <c:h val="0.60352932518949154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severity!$A$2</c:f>
              <c:strCache>
                <c:ptCount val="1"/>
                <c:pt idx="0">
                  <c:v>Unknown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'severity per age'!$B$6:$N$6</c:f>
              <c:numCache>
                <c:formatCode>General</c:formatCode>
                <c:ptCount val="13"/>
                <c:pt idx="0">
                  <c:v>234</c:v>
                </c:pt>
                <c:pt idx="1">
                  <c:v>303</c:v>
                </c:pt>
                <c:pt idx="2">
                  <c:v>391</c:v>
                </c:pt>
                <c:pt idx="3">
                  <c:v>315</c:v>
                </c:pt>
                <c:pt idx="4">
                  <c:v>428</c:v>
                </c:pt>
                <c:pt idx="5">
                  <c:v>416</c:v>
                </c:pt>
                <c:pt idx="6">
                  <c:v>456</c:v>
                </c:pt>
                <c:pt idx="7">
                  <c:v>372</c:v>
                </c:pt>
                <c:pt idx="8">
                  <c:v>380</c:v>
                </c:pt>
                <c:pt idx="9">
                  <c:v>450</c:v>
                </c:pt>
                <c:pt idx="10">
                  <c:v>625</c:v>
                </c:pt>
                <c:pt idx="11">
                  <c:v>663</c:v>
                </c:pt>
                <c:pt idx="12">
                  <c:v>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0F-40C7-BC09-639489A1695F}"/>
            </c:ext>
          </c:extLst>
        </c:ser>
        <c:ser>
          <c:idx val="0"/>
          <c:order val="1"/>
          <c:tx>
            <c:strRef>
              <c:f>severity!$A$3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23:$N$23</c:f>
              <c:numCache>
                <c:formatCode>General</c:formatCode>
                <c:ptCount val="13"/>
                <c:pt idx="0">
                  <c:v>3983</c:v>
                </c:pt>
                <c:pt idx="1">
                  <c:v>4090</c:v>
                </c:pt>
                <c:pt idx="2">
                  <c:v>4753</c:v>
                </c:pt>
                <c:pt idx="3">
                  <c:v>4908</c:v>
                </c:pt>
                <c:pt idx="4">
                  <c:v>5308</c:v>
                </c:pt>
                <c:pt idx="5">
                  <c:v>6105</c:v>
                </c:pt>
                <c:pt idx="6">
                  <c:v>7340</c:v>
                </c:pt>
                <c:pt idx="7">
                  <c:v>8336</c:v>
                </c:pt>
                <c:pt idx="8">
                  <c:v>8074</c:v>
                </c:pt>
                <c:pt idx="9">
                  <c:v>8682</c:v>
                </c:pt>
                <c:pt idx="10">
                  <c:v>11959</c:v>
                </c:pt>
                <c:pt idx="11">
                  <c:v>14729</c:v>
                </c:pt>
                <c:pt idx="12" formatCode="#,##0">
                  <c:v>14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0F-40C7-BC09-639489A1695F}"/>
            </c:ext>
          </c:extLst>
        </c:ser>
        <c:ser>
          <c:idx val="1"/>
          <c:order val="2"/>
          <c:tx>
            <c:strRef>
              <c:f>severity!$A$4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45:$N$45</c:f>
              <c:numCache>
                <c:formatCode>General</c:formatCode>
                <c:ptCount val="13"/>
                <c:pt idx="0">
                  <c:v>1047</c:v>
                </c:pt>
                <c:pt idx="1">
                  <c:v>1065</c:v>
                </c:pt>
                <c:pt idx="2">
                  <c:v>1192</c:v>
                </c:pt>
                <c:pt idx="3">
                  <c:v>997</c:v>
                </c:pt>
                <c:pt idx="4">
                  <c:v>1157</c:v>
                </c:pt>
                <c:pt idx="5">
                  <c:v>1106</c:v>
                </c:pt>
                <c:pt idx="6">
                  <c:v>1339</c:v>
                </c:pt>
                <c:pt idx="7">
                  <c:v>1459</c:v>
                </c:pt>
                <c:pt idx="8">
                  <c:v>1397</c:v>
                </c:pt>
                <c:pt idx="9">
                  <c:v>1444</c:v>
                </c:pt>
                <c:pt idx="10">
                  <c:v>1840</c:v>
                </c:pt>
                <c:pt idx="11">
                  <c:v>2229</c:v>
                </c:pt>
                <c:pt idx="12" formatCode="#,##0">
                  <c:v>2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0F-40C7-BC09-639489A1695F}"/>
            </c:ext>
          </c:extLst>
        </c:ser>
        <c:ser>
          <c:idx val="2"/>
          <c:order val="3"/>
          <c:tx>
            <c:strRef>
              <c:f>severity!$A$5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chemeClr val="tx2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67:$N$67</c:f>
              <c:numCache>
                <c:formatCode>General</c:formatCode>
                <c:ptCount val="13"/>
                <c:pt idx="0">
                  <c:v>245</c:v>
                </c:pt>
                <c:pt idx="1">
                  <c:v>269</c:v>
                </c:pt>
                <c:pt idx="2">
                  <c:v>356</c:v>
                </c:pt>
                <c:pt idx="3">
                  <c:v>311</c:v>
                </c:pt>
                <c:pt idx="4">
                  <c:v>292</c:v>
                </c:pt>
                <c:pt idx="5">
                  <c:v>301</c:v>
                </c:pt>
                <c:pt idx="6">
                  <c:v>350</c:v>
                </c:pt>
                <c:pt idx="7">
                  <c:v>408</c:v>
                </c:pt>
                <c:pt idx="8">
                  <c:v>438</c:v>
                </c:pt>
                <c:pt idx="9">
                  <c:v>445</c:v>
                </c:pt>
                <c:pt idx="10">
                  <c:v>507</c:v>
                </c:pt>
                <c:pt idx="11">
                  <c:v>645</c:v>
                </c:pt>
                <c:pt idx="12" formatCode="#,##0">
                  <c:v>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70F-40C7-BC09-639489A169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3182298781041"/>
          <c:y val="0.88181102362204722"/>
          <c:w val="0.80430477627422325"/>
          <c:h val="0.10482853124661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pt-BR" sz="1100"/>
              <a:t>YOUNG </a:t>
            </a:r>
            <a:r>
              <a:rPr lang="pt-BR" sz="800"/>
              <a:t>(10-19 YEARS-OLD)</a:t>
            </a:r>
            <a:endParaRPr lang="pt-BR" sz="1100"/>
          </a:p>
        </c:rich>
      </c:tx>
      <c:layout>
        <c:manualLayout>
          <c:xMode val="edge"/>
          <c:yMode val="edge"/>
          <c:x val="9.2805891800838342E-2"/>
          <c:y val="1.24610591900311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9.0766812831030858E-2"/>
          <c:y val="0.12173964235778938"/>
          <c:w val="0.82425699781539286"/>
          <c:h val="0.60352932518949154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severity!$A$2</c:f>
              <c:strCache>
                <c:ptCount val="1"/>
                <c:pt idx="0">
                  <c:v>Unknown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'severity per age'!$B$9:$N$9</c:f>
              <c:numCache>
                <c:formatCode>General</c:formatCode>
                <c:ptCount val="13"/>
                <c:pt idx="0">
                  <c:v>243</c:v>
                </c:pt>
                <c:pt idx="1">
                  <c:v>317</c:v>
                </c:pt>
                <c:pt idx="2">
                  <c:v>414</c:v>
                </c:pt>
                <c:pt idx="3">
                  <c:v>415</c:v>
                </c:pt>
                <c:pt idx="4">
                  <c:v>461</c:v>
                </c:pt>
                <c:pt idx="5">
                  <c:v>467</c:v>
                </c:pt>
                <c:pt idx="6">
                  <c:v>558</c:v>
                </c:pt>
                <c:pt idx="7">
                  <c:v>476</c:v>
                </c:pt>
                <c:pt idx="8">
                  <c:v>433</c:v>
                </c:pt>
                <c:pt idx="9">
                  <c:v>507</c:v>
                </c:pt>
                <c:pt idx="10">
                  <c:v>740</c:v>
                </c:pt>
                <c:pt idx="11">
                  <c:v>735</c:v>
                </c:pt>
                <c:pt idx="12">
                  <c:v>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5D-401F-B4F2-022AD628E0CE}"/>
            </c:ext>
          </c:extLst>
        </c:ser>
        <c:ser>
          <c:idx val="0"/>
          <c:order val="1"/>
          <c:tx>
            <c:strRef>
              <c:f>severity!$A$3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26:$N$26</c:f>
              <c:numCache>
                <c:formatCode>General</c:formatCode>
                <c:ptCount val="13"/>
                <c:pt idx="0">
                  <c:v>5310</c:v>
                </c:pt>
                <c:pt idx="1">
                  <c:v>5645</c:v>
                </c:pt>
                <c:pt idx="2">
                  <c:v>6831</c:v>
                </c:pt>
                <c:pt idx="3">
                  <c:v>7256</c:v>
                </c:pt>
                <c:pt idx="4">
                  <c:v>8116</c:v>
                </c:pt>
                <c:pt idx="5">
                  <c:v>8701</c:v>
                </c:pt>
                <c:pt idx="6">
                  <c:v>10581</c:v>
                </c:pt>
                <c:pt idx="7">
                  <c:v>11699</c:v>
                </c:pt>
                <c:pt idx="8">
                  <c:v>11287</c:v>
                </c:pt>
                <c:pt idx="9">
                  <c:v>11739</c:v>
                </c:pt>
                <c:pt idx="10">
                  <c:v>15902</c:v>
                </c:pt>
                <c:pt idx="11">
                  <c:v>19748</c:v>
                </c:pt>
                <c:pt idx="12" formatCode="#,##0">
                  <c:v>18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5D-401F-B4F2-022AD628E0CE}"/>
            </c:ext>
          </c:extLst>
        </c:ser>
        <c:ser>
          <c:idx val="1"/>
          <c:order val="2"/>
          <c:tx>
            <c:strRef>
              <c:f>severity!$A$4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48:$N$48</c:f>
              <c:numCache>
                <c:formatCode>General</c:formatCode>
                <c:ptCount val="13"/>
                <c:pt idx="0">
                  <c:v>719</c:v>
                </c:pt>
                <c:pt idx="1">
                  <c:v>726</c:v>
                </c:pt>
                <c:pt idx="2">
                  <c:v>865</c:v>
                </c:pt>
                <c:pt idx="3">
                  <c:v>754</c:v>
                </c:pt>
                <c:pt idx="4">
                  <c:v>845</c:v>
                </c:pt>
                <c:pt idx="5">
                  <c:v>934</c:v>
                </c:pt>
                <c:pt idx="6">
                  <c:v>1005</c:v>
                </c:pt>
                <c:pt idx="7">
                  <c:v>1059</c:v>
                </c:pt>
                <c:pt idx="8">
                  <c:v>939</c:v>
                </c:pt>
                <c:pt idx="9">
                  <c:v>920</c:v>
                </c:pt>
                <c:pt idx="10">
                  <c:v>1076</c:v>
                </c:pt>
                <c:pt idx="11">
                  <c:v>1379</c:v>
                </c:pt>
                <c:pt idx="12" formatCode="#,##0">
                  <c:v>1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5D-401F-B4F2-022AD628E0CE}"/>
            </c:ext>
          </c:extLst>
        </c:ser>
        <c:ser>
          <c:idx val="2"/>
          <c:order val="3"/>
          <c:tx>
            <c:strRef>
              <c:f>severity!$A$5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chemeClr val="tx2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70:$N$70</c:f>
              <c:numCache>
                <c:formatCode>General</c:formatCode>
                <c:ptCount val="13"/>
                <c:pt idx="0">
                  <c:v>70</c:v>
                </c:pt>
                <c:pt idx="1">
                  <c:v>93</c:v>
                </c:pt>
                <c:pt idx="2">
                  <c:v>108</c:v>
                </c:pt>
                <c:pt idx="3">
                  <c:v>76</c:v>
                </c:pt>
                <c:pt idx="4">
                  <c:v>120</c:v>
                </c:pt>
                <c:pt idx="5">
                  <c:v>126</c:v>
                </c:pt>
                <c:pt idx="6">
                  <c:v>121</c:v>
                </c:pt>
                <c:pt idx="7">
                  <c:v>155</c:v>
                </c:pt>
                <c:pt idx="8">
                  <c:v>127</c:v>
                </c:pt>
                <c:pt idx="9">
                  <c:v>131</c:v>
                </c:pt>
                <c:pt idx="10">
                  <c:v>143</c:v>
                </c:pt>
                <c:pt idx="11">
                  <c:v>171</c:v>
                </c:pt>
                <c:pt idx="12" formatCode="#,##0">
                  <c:v>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05D-401F-B4F2-022AD628E0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3182298781041"/>
          <c:y val="0.88181102362204722"/>
          <c:w val="0.80430477627422325"/>
          <c:h val="0.10482853124661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pt-BR" sz="1100"/>
              <a:t>ADULTS </a:t>
            </a:r>
            <a:r>
              <a:rPr lang="pt-BR" sz="800"/>
              <a:t>(20-64 YEARS-OLD)</a:t>
            </a:r>
            <a:endParaRPr lang="pt-BR" sz="1100"/>
          </a:p>
        </c:rich>
      </c:tx>
      <c:layout>
        <c:manualLayout>
          <c:xMode val="edge"/>
          <c:yMode val="edge"/>
          <c:x val="9.2805891800838342E-2"/>
          <c:y val="1.24610591900311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9.0766812831030858E-2"/>
          <c:y val="0.12173964235778938"/>
          <c:w val="0.82425699781539286"/>
          <c:h val="0.60352932518949154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severity!$A$2</c:f>
              <c:strCache>
                <c:ptCount val="1"/>
                <c:pt idx="0">
                  <c:v>Unknown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'severity per age'!$B$13:$N$13</c:f>
              <c:numCache>
                <c:formatCode>General</c:formatCode>
                <c:ptCount val="13"/>
                <c:pt idx="0">
                  <c:v>873</c:v>
                </c:pt>
                <c:pt idx="1">
                  <c:v>1265</c:v>
                </c:pt>
                <c:pt idx="2">
                  <c:v>1633</c:v>
                </c:pt>
                <c:pt idx="3">
                  <c:v>1608</c:v>
                </c:pt>
                <c:pt idx="4">
                  <c:v>1808</c:v>
                </c:pt>
                <c:pt idx="5">
                  <c:v>1936</c:v>
                </c:pt>
                <c:pt idx="6">
                  <c:v>2178</c:v>
                </c:pt>
                <c:pt idx="7">
                  <c:v>1918</c:v>
                </c:pt>
                <c:pt idx="8">
                  <c:v>1886</c:v>
                </c:pt>
                <c:pt idx="9">
                  <c:v>2238</c:v>
                </c:pt>
                <c:pt idx="10">
                  <c:v>3133</c:v>
                </c:pt>
                <c:pt idx="11">
                  <c:v>3397</c:v>
                </c:pt>
                <c:pt idx="12">
                  <c:v>34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85-4120-BFC2-002718AE040C}"/>
            </c:ext>
          </c:extLst>
        </c:ser>
        <c:ser>
          <c:idx val="0"/>
          <c:order val="1"/>
          <c:tx>
            <c:strRef>
              <c:f>severity!$A$3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30:$N$30</c:f>
              <c:numCache>
                <c:formatCode>General</c:formatCode>
                <c:ptCount val="13"/>
                <c:pt idx="0">
                  <c:v>19419</c:v>
                </c:pt>
                <c:pt idx="1">
                  <c:v>20553</c:v>
                </c:pt>
                <c:pt idx="2">
                  <c:v>26268</c:v>
                </c:pt>
                <c:pt idx="3">
                  <c:v>27914</c:v>
                </c:pt>
                <c:pt idx="4">
                  <c:v>32228</c:v>
                </c:pt>
                <c:pt idx="5">
                  <c:v>34957</c:v>
                </c:pt>
                <c:pt idx="6">
                  <c:v>43041</c:v>
                </c:pt>
                <c:pt idx="7">
                  <c:v>48627</c:v>
                </c:pt>
                <c:pt idx="8">
                  <c:v>49044</c:v>
                </c:pt>
                <c:pt idx="9">
                  <c:v>52249</c:v>
                </c:pt>
                <c:pt idx="10">
                  <c:v>71828</c:v>
                </c:pt>
                <c:pt idx="11">
                  <c:v>91414</c:v>
                </c:pt>
                <c:pt idx="12">
                  <c:v>90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85-4120-BFC2-002718AE040C}"/>
            </c:ext>
          </c:extLst>
        </c:ser>
        <c:ser>
          <c:idx val="1"/>
          <c:order val="2"/>
          <c:tx>
            <c:strRef>
              <c:f>severity!$A$4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52:$N$52</c:f>
              <c:numCache>
                <c:formatCode>General</c:formatCode>
                <c:ptCount val="13"/>
                <c:pt idx="0">
                  <c:v>2304</c:v>
                </c:pt>
                <c:pt idx="1">
                  <c:v>2622</c:v>
                </c:pt>
                <c:pt idx="2">
                  <c:v>3071</c:v>
                </c:pt>
                <c:pt idx="3">
                  <c:v>2787</c:v>
                </c:pt>
                <c:pt idx="4">
                  <c:v>3089</c:v>
                </c:pt>
                <c:pt idx="5">
                  <c:v>3413</c:v>
                </c:pt>
                <c:pt idx="6">
                  <c:v>4035</c:v>
                </c:pt>
                <c:pt idx="7">
                  <c:v>4113</c:v>
                </c:pt>
                <c:pt idx="8">
                  <c:v>3803</c:v>
                </c:pt>
                <c:pt idx="9">
                  <c:v>3484</c:v>
                </c:pt>
                <c:pt idx="10">
                  <c:v>4442</c:v>
                </c:pt>
                <c:pt idx="11">
                  <c:v>5239</c:v>
                </c:pt>
                <c:pt idx="12">
                  <c:v>5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85-4120-BFC2-002718AE040C}"/>
            </c:ext>
          </c:extLst>
        </c:ser>
        <c:ser>
          <c:idx val="2"/>
          <c:order val="3"/>
          <c:tx>
            <c:strRef>
              <c:f>severity!$A$5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chemeClr val="tx2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74:$N$74</c:f>
              <c:numCache>
                <c:formatCode>General</c:formatCode>
                <c:ptCount val="13"/>
                <c:pt idx="0">
                  <c:v>166</c:v>
                </c:pt>
                <c:pt idx="1">
                  <c:v>197</c:v>
                </c:pt>
                <c:pt idx="2">
                  <c:v>257</c:v>
                </c:pt>
                <c:pt idx="3">
                  <c:v>249</c:v>
                </c:pt>
                <c:pt idx="4">
                  <c:v>282</c:v>
                </c:pt>
                <c:pt idx="5">
                  <c:v>304</c:v>
                </c:pt>
                <c:pt idx="6">
                  <c:v>308</c:v>
                </c:pt>
                <c:pt idx="7">
                  <c:v>391</c:v>
                </c:pt>
                <c:pt idx="8">
                  <c:v>320</c:v>
                </c:pt>
                <c:pt idx="9">
                  <c:v>333</c:v>
                </c:pt>
                <c:pt idx="10">
                  <c:v>353</c:v>
                </c:pt>
                <c:pt idx="11">
                  <c:v>385</c:v>
                </c:pt>
                <c:pt idx="12">
                  <c:v>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E85-4120-BFC2-002718AE04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3182298781041"/>
          <c:y val="0.88181102362204722"/>
          <c:w val="0.80430477627422325"/>
          <c:h val="0.10482853124661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pt-BR" sz="1100"/>
              <a:t>ELDERLY </a:t>
            </a:r>
            <a:r>
              <a:rPr lang="pt-BR" sz="800"/>
              <a:t>(65&lt; YEARS-OLD)</a:t>
            </a:r>
            <a:endParaRPr lang="pt-BR" sz="1100"/>
          </a:p>
        </c:rich>
      </c:tx>
      <c:layout>
        <c:manualLayout>
          <c:xMode val="edge"/>
          <c:yMode val="edge"/>
          <c:x val="9.2805891800838342E-2"/>
          <c:y val="1.24610591900311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9.0766812831030858E-2"/>
          <c:y val="0.12173964235778938"/>
          <c:w val="0.82425699781539286"/>
          <c:h val="0.60352932518949154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severity!$A$2</c:f>
              <c:strCache>
                <c:ptCount val="1"/>
                <c:pt idx="0">
                  <c:v>Unknown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val>
            <c:numRef>
              <c:f>'severity per age'!$B$17:$N$17</c:f>
              <c:numCache>
                <c:formatCode>General</c:formatCode>
                <c:ptCount val="13"/>
                <c:pt idx="0">
                  <c:v>103</c:v>
                </c:pt>
                <c:pt idx="1">
                  <c:v>135</c:v>
                </c:pt>
                <c:pt idx="2">
                  <c:v>195</c:v>
                </c:pt>
                <c:pt idx="3">
                  <c:v>175</c:v>
                </c:pt>
                <c:pt idx="4">
                  <c:v>228</c:v>
                </c:pt>
                <c:pt idx="5">
                  <c:v>261</c:v>
                </c:pt>
                <c:pt idx="6">
                  <c:v>305</c:v>
                </c:pt>
                <c:pt idx="7">
                  <c:v>256</c:v>
                </c:pt>
                <c:pt idx="8">
                  <c:v>260</c:v>
                </c:pt>
                <c:pt idx="9">
                  <c:v>302</c:v>
                </c:pt>
                <c:pt idx="10">
                  <c:v>436</c:v>
                </c:pt>
                <c:pt idx="11">
                  <c:v>465</c:v>
                </c:pt>
                <c:pt idx="12">
                  <c:v>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A9-4C6D-97E3-10E3680EBB24}"/>
            </c:ext>
          </c:extLst>
        </c:ser>
        <c:ser>
          <c:idx val="0"/>
          <c:order val="1"/>
          <c:tx>
            <c:strRef>
              <c:f>severity!$A$3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34:$N$34</c:f>
              <c:numCache>
                <c:formatCode>General</c:formatCode>
                <c:ptCount val="13"/>
                <c:pt idx="0">
                  <c:v>2282</c:v>
                </c:pt>
                <c:pt idx="1">
                  <c:v>2569</c:v>
                </c:pt>
                <c:pt idx="2">
                  <c:v>3375</c:v>
                </c:pt>
                <c:pt idx="3">
                  <c:v>3551</c:v>
                </c:pt>
                <c:pt idx="4">
                  <c:v>4359</c:v>
                </c:pt>
                <c:pt idx="5">
                  <c:v>4531</c:v>
                </c:pt>
                <c:pt idx="6">
                  <c:v>5995</c:v>
                </c:pt>
                <c:pt idx="7">
                  <c:v>6962</c:v>
                </c:pt>
                <c:pt idx="8">
                  <c:v>7304</c:v>
                </c:pt>
                <c:pt idx="9">
                  <c:v>8044</c:v>
                </c:pt>
                <c:pt idx="10">
                  <c:v>11284</c:v>
                </c:pt>
                <c:pt idx="11">
                  <c:v>15122</c:v>
                </c:pt>
                <c:pt idx="12">
                  <c:v>15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A9-4C6D-97E3-10E3680EBB24}"/>
            </c:ext>
          </c:extLst>
        </c:ser>
        <c:ser>
          <c:idx val="1"/>
          <c:order val="2"/>
          <c:tx>
            <c:strRef>
              <c:f>severity!$A$4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56:$N$56</c:f>
              <c:numCache>
                <c:formatCode>General</c:formatCode>
                <c:ptCount val="13"/>
                <c:pt idx="0">
                  <c:v>342</c:v>
                </c:pt>
                <c:pt idx="1">
                  <c:v>384</c:v>
                </c:pt>
                <c:pt idx="2">
                  <c:v>488</c:v>
                </c:pt>
                <c:pt idx="3">
                  <c:v>389</c:v>
                </c:pt>
                <c:pt idx="4">
                  <c:v>496</c:v>
                </c:pt>
                <c:pt idx="5">
                  <c:v>525</c:v>
                </c:pt>
                <c:pt idx="6">
                  <c:v>650</c:v>
                </c:pt>
                <c:pt idx="7">
                  <c:v>769</c:v>
                </c:pt>
                <c:pt idx="8">
                  <c:v>651</c:v>
                </c:pt>
                <c:pt idx="9">
                  <c:v>674</c:v>
                </c:pt>
                <c:pt idx="10">
                  <c:v>878</c:v>
                </c:pt>
                <c:pt idx="11">
                  <c:v>1033</c:v>
                </c:pt>
                <c:pt idx="12">
                  <c:v>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A9-4C6D-97E3-10E3680EBB24}"/>
            </c:ext>
          </c:extLst>
        </c:ser>
        <c:ser>
          <c:idx val="2"/>
          <c:order val="3"/>
          <c:tx>
            <c:strRef>
              <c:f>severity!$A$5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chemeClr val="tx2"/>
            </a:solidFill>
            <a:ln w="3175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numRef>
              <c:f>severity!$B$1:$N$1</c:f>
              <c:numCache>
                <c:formatCode>General</c:formatCode>
                <c:ptCount val="13"/>
                <c:pt idx="0">
                  <c:v>2007</c:v>
                </c:pt>
                <c:pt idx="1">
                  <c:v>2008</c:v>
                </c:pt>
                <c:pt idx="2">
                  <c:v>2009</c:v>
                </c:pt>
                <c:pt idx="3">
                  <c:v>2010</c:v>
                </c:pt>
                <c:pt idx="4">
                  <c:v>2011</c:v>
                </c:pt>
                <c:pt idx="5">
                  <c:v>2012</c:v>
                </c:pt>
                <c:pt idx="6">
                  <c:v>2013</c:v>
                </c:pt>
                <c:pt idx="7">
                  <c:v>2014</c:v>
                </c:pt>
                <c:pt idx="8">
                  <c:v>2015</c:v>
                </c:pt>
                <c:pt idx="9">
                  <c:v>2016</c:v>
                </c:pt>
                <c:pt idx="10">
                  <c:v>2017</c:v>
                </c:pt>
                <c:pt idx="11">
                  <c:v>2018</c:v>
                </c:pt>
                <c:pt idx="12">
                  <c:v>2019</c:v>
                </c:pt>
              </c:numCache>
            </c:numRef>
          </c:cat>
          <c:val>
            <c:numRef>
              <c:f>'severity per age'!$B$78:$N$78</c:f>
              <c:numCache>
                <c:formatCode>General</c:formatCode>
                <c:ptCount val="13"/>
                <c:pt idx="0">
                  <c:v>20</c:v>
                </c:pt>
                <c:pt idx="1">
                  <c:v>39</c:v>
                </c:pt>
                <c:pt idx="2">
                  <c:v>30</c:v>
                </c:pt>
                <c:pt idx="3">
                  <c:v>41</c:v>
                </c:pt>
                <c:pt idx="4">
                  <c:v>55</c:v>
                </c:pt>
                <c:pt idx="5">
                  <c:v>66</c:v>
                </c:pt>
                <c:pt idx="6">
                  <c:v>71</c:v>
                </c:pt>
                <c:pt idx="7">
                  <c:v>82</c:v>
                </c:pt>
                <c:pt idx="8">
                  <c:v>58</c:v>
                </c:pt>
                <c:pt idx="9">
                  <c:v>57</c:v>
                </c:pt>
                <c:pt idx="10">
                  <c:v>70</c:v>
                </c:pt>
                <c:pt idx="11">
                  <c:v>76</c:v>
                </c:pt>
                <c:pt idx="1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A9-4C6D-97E3-10E3680EB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582596960"/>
        <c:axId val="1585778160"/>
      </c:barChart>
      <c:catAx>
        <c:axId val="158259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t-BR"/>
          </a:p>
        </c:txPr>
        <c:crossAx val="1585778160"/>
        <c:crosses val="autoZero"/>
        <c:auto val="1"/>
        <c:lblAlgn val="ctr"/>
        <c:lblOffset val="100"/>
        <c:noMultiLvlLbl val="0"/>
      </c:catAx>
      <c:valAx>
        <c:axId val="1585778160"/>
        <c:scaling>
          <c:orientation val="minMax"/>
        </c:scaling>
        <c:delete val="1"/>
        <c:axPos val="l"/>
        <c:numFmt formatCode="0%" sourceLinked="1"/>
        <c:majorTickMark val="none"/>
        <c:minorTickMark val="none"/>
        <c:tickLblPos val="nextTo"/>
        <c:crossAx val="15825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273182298781041"/>
          <c:y val="0.88181102362204722"/>
          <c:w val="0.80430477627422325"/>
          <c:h val="0.10482853124661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j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75000"/>
              <a:lumOff val="25000"/>
            </a:schemeClr>
          </a:solidFill>
          <a:latin typeface="+mj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1906</xdr:colOff>
      <xdr:row>7</xdr:row>
      <xdr:rowOff>535783</xdr:rowOff>
    </xdr:from>
    <xdr:to>
      <xdr:col>94</xdr:col>
      <xdr:colOff>19050</xdr:colOff>
      <xdr:row>8</xdr:row>
      <xdr:rowOff>0</xdr:rowOff>
    </xdr:to>
    <xdr:graphicFrame macro="">
      <xdr:nvGraphicFramePr>
        <xdr:cNvPr id="46" name="Gráfico 45">
          <a:extLst>
            <a:ext uri="{FF2B5EF4-FFF2-40B4-BE49-F238E27FC236}">
              <a16:creationId xmlns:a16="http://schemas.microsoft.com/office/drawing/2014/main" id="{A815B6F2-6C8E-4172-A650-6261E9DE5F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4775</xdr:colOff>
      <xdr:row>1</xdr:row>
      <xdr:rowOff>4762</xdr:rowOff>
    </xdr:from>
    <xdr:to>
      <xdr:col>13</xdr:col>
      <xdr:colOff>409575</xdr:colOff>
      <xdr:row>14</xdr:row>
      <xdr:rowOff>2381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A1BA3BE-F467-44B0-B960-2F1E0C1F66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9050</xdr:colOff>
      <xdr:row>6</xdr:row>
      <xdr:rowOff>19050</xdr:rowOff>
    </xdr:from>
    <xdr:to>
      <xdr:col>16</xdr:col>
      <xdr:colOff>790575</xdr:colOff>
      <xdr:row>19</xdr:row>
      <xdr:rowOff>12382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3FEBFA5B-0C3F-43CE-B71B-65165BA392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0</xdr:colOff>
      <xdr:row>1</xdr:row>
      <xdr:rowOff>23812</xdr:rowOff>
    </xdr:from>
    <xdr:to>
      <xdr:col>18</xdr:col>
      <xdr:colOff>361950</xdr:colOff>
      <xdr:row>13</xdr:row>
      <xdr:rowOff>476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80A0E7B-7281-4C3E-9A79-0CD587C581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1</xdr:colOff>
      <xdr:row>10</xdr:row>
      <xdr:rowOff>142875</xdr:rowOff>
    </xdr:from>
    <xdr:to>
      <xdr:col>6</xdr:col>
      <xdr:colOff>323851</xdr:colOff>
      <xdr:row>22</xdr:row>
      <xdr:rowOff>38099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7F90BBC-723C-4B84-8930-BC4EBA0A0C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76250</xdr:colOff>
      <xdr:row>0</xdr:row>
      <xdr:rowOff>0</xdr:rowOff>
    </xdr:from>
    <xdr:to>
      <xdr:col>20</xdr:col>
      <xdr:colOff>0</xdr:colOff>
      <xdr:row>9</xdr:row>
      <xdr:rowOff>38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B13364F-D974-4F92-8D0B-04AF4DBD11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79814</xdr:colOff>
      <xdr:row>9</xdr:row>
      <xdr:rowOff>47625</xdr:rowOff>
    </xdr:from>
    <xdr:to>
      <xdr:col>20</xdr:col>
      <xdr:colOff>2430</xdr:colOff>
      <xdr:row>18</xdr:row>
      <xdr:rowOff>8572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9715282A-9910-476F-8271-886562F2BE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9719</xdr:colOff>
      <xdr:row>0</xdr:row>
      <xdr:rowOff>0</xdr:rowOff>
    </xdr:from>
    <xdr:to>
      <xdr:col>25</xdr:col>
      <xdr:colOff>144657</xdr:colOff>
      <xdr:row>9</xdr:row>
      <xdr:rowOff>3810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C940125-39EC-4AFD-A340-BC162D7C24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204</xdr:colOff>
      <xdr:row>9</xdr:row>
      <xdr:rowOff>58327</xdr:rowOff>
    </xdr:from>
    <xdr:to>
      <xdr:col>25</xdr:col>
      <xdr:colOff>136142</xdr:colOff>
      <xdr:row>18</xdr:row>
      <xdr:rowOff>96429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C25D9825-36E6-4EFD-AF1F-BF402DCDEA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68036</xdr:colOff>
      <xdr:row>19</xdr:row>
      <xdr:rowOff>68037</xdr:rowOff>
    </xdr:from>
    <xdr:to>
      <xdr:col>19</xdr:col>
      <xdr:colOff>201814</xdr:colOff>
      <xdr:row>28</xdr:row>
      <xdr:rowOff>106136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B2E48DBD-A156-4AE6-B60C-A138896E7F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217714</xdr:colOff>
      <xdr:row>19</xdr:row>
      <xdr:rowOff>68036</xdr:rowOff>
    </xdr:from>
    <xdr:to>
      <xdr:col>24</xdr:col>
      <xdr:colOff>351492</xdr:colOff>
      <xdr:row>28</xdr:row>
      <xdr:rowOff>106135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82F55643-401B-4F5E-87F0-C9F2EB2E7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380999</xdr:colOff>
      <xdr:row>19</xdr:row>
      <xdr:rowOff>68036</xdr:rowOff>
    </xdr:from>
    <xdr:to>
      <xdr:col>29</xdr:col>
      <xdr:colOff>514777</xdr:colOff>
      <xdr:row>28</xdr:row>
      <xdr:rowOff>106135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65A4AA5A-8C8C-47EB-91A0-9FC980DDC7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504825</xdr:colOff>
      <xdr:row>19</xdr:row>
      <xdr:rowOff>104775</xdr:rowOff>
    </xdr:from>
    <xdr:to>
      <xdr:col>35</xdr:col>
      <xdr:colOff>29003</xdr:colOff>
      <xdr:row>28</xdr:row>
      <xdr:rowOff>142874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3F68AFDB-08F2-44E9-A246-733DD42379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5749</xdr:colOff>
      <xdr:row>0</xdr:row>
      <xdr:rowOff>0</xdr:rowOff>
    </xdr:from>
    <xdr:to>
      <xdr:col>19</xdr:col>
      <xdr:colOff>590549</xdr:colOff>
      <xdr:row>8</xdr:row>
      <xdr:rowOff>38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A67923F-510D-4460-98E7-A066056FFC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1025</xdr:colOff>
      <xdr:row>11</xdr:row>
      <xdr:rowOff>190500</xdr:rowOff>
    </xdr:from>
    <xdr:to>
      <xdr:col>11</xdr:col>
      <xdr:colOff>323851</xdr:colOff>
      <xdr:row>28</xdr:row>
      <xdr:rowOff>4762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78081224-8D35-EBF5-836D-820FF4B74C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28650</xdr:colOff>
      <xdr:row>11</xdr:row>
      <xdr:rowOff>238125</xdr:rowOff>
    </xdr:from>
    <xdr:to>
      <xdr:col>4</xdr:col>
      <xdr:colOff>523875</xdr:colOff>
      <xdr:row>21</xdr:row>
      <xdr:rowOff>14287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AB37ED6B-8954-9EEB-DBB0-D1E0FBD6FF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A244D-4D6C-452A-9161-ED4A9F7828E8}">
  <dimension ref="A1:FN14"/>
  <sheetViews>
    <sheetView zoomScale="93" zoomScaleNormal="93" workbookViewId="0">
      <pane xSplit="1" topLeftCell="B1" activePane="topRight" state="frozen"/>
      <selection pane="topRight" activeCell="O15" sqref="O15"/>
    </sheetView>
  </sheetViews>
  <sheetFormatPr defaultColWidth="13" defaultRowHeight="17.25" customHeight="1"/>
  <cols>
    <col min="2" max="169" width="2.7109375" customWidth="1"/>
  </cols>
  <sheetData>
    <row r="1" spans="1:170" ht="23.25" customHeight="1" thickTop="1" thickBot="1">
      <c r="A1" s="62" t="s">
        <v>111</v>
      </c>
      <c r="B1" s="59">
        <v>2007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1"/>
      <c r="N1" s="59" t="s">
        <v>0</v>
      </c>
      <c r="O1" s="60"/>
      <c r="P1" s="60"/>
      <c r="Q1" s="60"/>
      <c r="R1" s="60"/>
      <c r="S1" s="60"/>
      <c r="T1" s="60"/>
      <c r="U1" s="60"/>
      <c r="V1" s="60"/>
      <c r="W1" s="60"/>
      <c r="X1" s="60"/>
      <c r="Y1" s="61"/>
      <c r="Z1" s="59" t="s">
        <v>1</v>
      </c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1"/>
      <c r="AL1" s="59" t="s">
        <v>2</v>
      </c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1"/>
      <c r="AX1" s="59" t="s">
        <v>3</v>
      </c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1"/>
      <c r="BJ1" s="59" t="s">
        <v>4</v>
      </c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1"/>
      <c r="BV1" s="59" t="s">
        <v>5</v>
      </c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1"/>
      <c r="CH1" s="59" t="s">
        <v>6</v>
      </c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1"/>
      <c r="CT1" s="59" t="s">
        <v>7</v>
      </c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1"/>
      <c r="DF1" s="59" t="s">
        <v>8</v>
      </c>
      <c r="DG1" s="60"/>
      <c r="DH1" s="60"/>
      <c r="DI1" s="60"/>
      <c r="DJ1" s="60"/>
      <c r="DK1" s="60"/>
      <c r="DL1" s="60"/>
      <c r="DM1" s="60"/>
      <c r="DN1" s="60"/>
      <c r="DO1" s="60"/>
      <c r="DP1" s="60"/>
      <c r="DQ1" s="61"/>
      <c r="DR1" s="59" t="s">
        <v>9</v>
      </c>
      <c r="DS1" s="60"/>
      <c r="DT1" s="60"/>
      <c r="DU1" s="60"/>
      <c r="DV1" s="60"/>
      <c r="DW1" s="60"/>
      <c r="DX1" s="60"/>
      <c r="DY1" s="60"/>
      <c r="DZ1" s="60"/>
      <c r="EA1" s="60"/>
      <c r="EB1" s="60"/>
      <c r="EC1" s="61"/>
      <c r="ED1" s="59" t="s">
        <v>10</v>
      </c>
      <c r="EE1" s="60"/>
      <c r="EF1" s="60"/>
      <c r="EG1" s="60"/>
      <c r="EH1" s="60"/>
      <c r="EI1" s="60"/>
      <c r="EJ1" s="60"/>
      <c r="EK1" s="60"/>
      <c r="EL1" s="60"/>
      <c r="EM1" s="60"/>
      <c r="EN1" s="60"/>
      <c r="EO1" s="61"/>
      <c r="EP1" s="59" t="s">
        <v>11</v>
      </c>
      <c r="EQ1" s="60"/>
      <c r="ER1" s="60"/>
      <c r="ES1" s="60"/>
      <c r="ET1" s="60"/>
      <c r="EU1" s="60"/>
      <c r="EV1" s="60"/>
      <c r="EW1" s="60"/>
      <c r="EX1" s="60"/>
      <c r="EY1" s="60"/>
      <c r="EZ1" s="60"/>
      <c r="FA1" s="61"/>
      <c r="FB1" s="59" t="s">
        <v>93</v>
      </c>
      <c r="FC1" s="60"/>
      <c r="FD1" s="60"/>
      <c r="FE1" s="60"/>
      <c r="FF1" s="60"/>
      <c r="FG1" s="60"/>
      <c r="FH1" s="60"/>
      <c r="FI1" s="60"/>
      <c r="FJ1" s="60"/>
      <c r="FK1" s="60"/>
      <c r="FL1" s="60"/>
      <c r="FM1" s="61"/>
    </row>
    <row r="2" spans="1:170" ht="17.25" customHeight="1" thickTop="1" thickBot="1">
      <c r="A2" s="63"/>
      <c r="B2" s="1" t="s">
        <v>17</v>
      </c>
      <c r="C2" s="1" t="s">
        <v>19</v>
      </c>
      <c r="D2" s="1" t="s">
        <v>18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24</v>
      </c>
      <c r="J2" s="1" t="s">
        <v>25</v>
      </c>
      <c r="K2" s="1" t="s">
        <v>26</v>
      </c>
      <c r="L2" s="1" t="s">
        <v>27</v>
      </c>
      <c r="M2" s="1" t="s">
        <v>28</v>
      </c>
      <c r="N2" s="1" t="s">
        <v>17</v>
      </c>
      <c r="O2" s="1" t="s">
        <v>19</v>
      </c>
      <c r="P2" s="1" t="s">
        <v>18</v>
      </c>
      <c r="Q2" s="1" t="s">
        <v>20</v>
      </c>
      <c r="R2" s="1" t="s">
        <v>21</v>
      </c>
      <c r="S2" s="1" t="s">
        <v>22</v>
      </c>
      <c r="T2" s="1" t="s">
        <v>23</v>
      </c>
      <c r="U2" s="1" t="s">
        <v>24</v>
      </c>
      <c r="V2" s="1" t="s">
        <v>25</v>
      </c>
      <c r="W2" s="1" t="s">
        <v>26</v>
      </c>
      <c r="X2" s="1" t="s">
        <v>27</v>
      </c>
      <c r="Y2" s="1" t="s">
        <v>28</v>
      </c>
      <c r="Z2" s="1" t="s">
        <v>17</v>
      </c>
      <c r="AA2" s="1" t="s">
        <v>19</v>
      </c>
      <c r="AB2" s="1" t="s">
        <v>18</v>
      </c>
      <c r="AC2" s="1" t="s">
        <v>20</v>
      </c>
      <c r="AD2" s="1" t="s">
        <v>21</v>
      </c>
      <c r="AE2" s="1" t="s">
        <v>22</v>
      </c>
      <c r="AF2" s="1" t="s">
        <v>23</v>
      </c>
      <c r="AG2" s="1" t="s">
        <v>24</v>
      </c>
      <c r="AH2" s="1" t="s">
        <v>25</v>
      </c>
      <c r="AI2" s="1" t="s">
        <v>26</v>
      </c>
      <c r="AJ2" s="1" t="s">
        <v>27</v>
      </c>
      <c r="AK2" s="1" t="s">
        <v>28</v>
      </c>
      <c r="AL2" s="1" t="s">
        <v>17</v>
      </c>
      <c r="AM2" s="1" t="s">
        <v>19</v>
      </c>
      <c r="AN2" s="1" t="s">
        <v>18</v>
      </c>
      <c r="AO2" s="1" t="s">
        <v>20</v>
      </c>
      <c r="AP2" s="1" t="s">
        <v>21</v>
      </c>
      <c r="AQ2" s="1" t="s">
        <v>22</v>
      </c>
      <c r="AR2" s="1" t="s">
        <v>23</v>
      </c>
      <c r="AS2" s="1" t="s">
        <v>24</v>
      </c>
      <c r="AT2" s="1" t="s">
        <v>25</v>
      </c>
      <c r="AU2" s="1" t="s">
        <v>26</v>
      </c>
      <c r="AV2" s="1" t="s">
        <v>27</v>
      </c>
      <c r="AW2" s="1" t="s">
        <v>28</v>
      </c>
      <c r="AX2" s="1" t="s">
        <v>17</v>
      </c>
      <c r="AY2" s="1" t="s">
        <v>19</v>
      </c>
      <c r="AZ2" s="1" t="s">
        <v>18</v>
      </c>
      <c r="BA2" s="1" t="s">
        <v>20</v>
      </c>
      <c r="BB2" s="1" t="s">
        <v>21</v>
      </c>
      <c r="BC2" s="1" t="s">
        <v>22</v>
      </c>
      <c r="BD2" s="1" t="s">
        <v>23</v>
      </c>
      <c r="BE2" s="1" t="s">
        <v>24</v>
      </c>
      <c r="BF2" s="1" t="s">
        <v>25</v>
      </c>
      <c r="BG2" s="1" t="s">
        <v>26</v>
      </c>
      <c r="BH2" s="1" t="s">
        <v>27</v>
      </c>
      <c r="BI2" s="1" t="s">
        <v>28</v>
      </c>
      <c r="BJ2" s="1" t="s">
        <v>17</v>
      </c>
      <c r="BK2" s="1" t="s">
        <v>19</v>
      </c>
      <c r="BL2" s="1" t="s">
        <v>18</v>
      </c>
      <c r="BM2" s="1" t="s">
        <v>20</v>
      </c>
      <c r="BN2" s="1" t="s">
        <v>21</v>
      </c>
      <c r="BO2" s="1" t="s">
        <v>22</v>
      </c>
      <c r="BP2" s="1" t="s">
        <v>23</v>
      </c>
      <c r="BQ2" s="1" t="s">
        <v>24</v>
      </c>
      <c r="BR2" s="1" t="s">
        <v>25</v>
      </c>
      <c r="BS2" s="1" t="s">
        <v>26</v>
      </c>
      <c r="BT2" s="1" t="s">
        <v>27</v>
      </c>
      <c r="BU2" s="1" t="s">
        <v>28</v>
      </c>
      <c r="BV2" s="1" t="s">
        <v>17</v>
      </c>
      <c r="BW2" s="1" t="s">
        <v>19</v>
      </c>
      <c r="BX2" s="1" t="s">
        <v>18</v>
      </c>
      <c r="BY2" s="1" t="s">
        <v>20</v>
      </c>
      <c r="BZ2" s="1" t="s">
        <v>21</v>
      </c>
      <c r="CA2" s="1" t="s">
        <v>22</v>
      </c>
      <c r="CB2" s="1" t="s">
        <v>23</v>
      </c>
      <c r="CC2" s="1" t="s">
        <v>24</v>
      </c>
      <c r="CD2" s="1" t="s">
        <v>25</v>
      </c>
      <c r="CE2" s="1" t="s">
        <v>26</v>
      </c>
      <c r="CF2" s="1" t="s">
        <v>27</v>
      </c>
      <c r="CG2" s="1" t="s">
        <v>28</v>
      </c>
      <c r="CH2" s="1" t="s">
        <v>17</v>
      </c>
      <c r="CI2" s="1" t="s">
        <v>19</v>
      </c>
      <c r="CJ2" s="1" t="s">
        <v>18</v>
      </c>
      <c r="CK2" s="1" t="s">
        <v>20</v>
      </c>
      <c r="CL2" s="1" t="s">
        <v>21</v>
      </c>
      <c r="CM2" s="1" t="s">
        <v>22</v>
      </c>
      <c r="CN2" s="1" t="s">
        <v>23</v>
      </c>
      <c r="CO2" s="1" t="s">
        <v>24</v>
      </c>
      <c r="CP2" s="1" t="s">
        <v>25</v>
      </c>
      <c r="CQ2" s="1" t="s">
        <v>26</v>
      </c>
      <c r="CR2" s="1" t="s">
        <v>27</v>
      </c>
      <c r="CS2" s="1" t="s">
        <v>28</v>
      </c>
      <c r="CT2" s="1" t="s">
        <v>17</v>
      </c>
      <c r="CU2" s="1" t="s">
        <v>19</v>
      </c>
      <c r="CV2" s="1" t="s">
        <v>18</v>
      </c>
      <c r="CW2" s="1" t="s">
        <v>20</v>
      </c>
      <c r="CX2" s="1" t="s">
        <v>21</v>
      </c>
      <c r="CY2" s="1" t="s">
        <v>22</v>
      </c>
      <c r="CZ2" s="1" t="s">
        <v>23</v>
      </c>
      <c r="DA2" s="1" t="s">
        <v>24</v>
      </c>
      <c r="DB2" s="1" t="s">
        <v>25</v>
      </c>
      <c r="DC2" s="1" t="s">
        <v>26</v>
      </c>
      <c r="DD2" s="1" t="s">
        <v>27</v>
      </c>
      <c r="DE2" s="1" t="s">
        <v>28</v>
      </c>
      <c r="DF2" s="1" t="s">
        <v>17</v>
      </c>
      <c r="DG2" s="1" t="s">
        <v>19</v>
      </c>
      <c r="DH2" s="1" t="s">
        <v>18</v>
      </c>
      <c r="DI2" s="1" t="s">
        <v>20</v>
      </c>
      <c r="DJ2" s="1" t="s">
        <v>21</v>
      </c>
      <c r="DK2" s="1" t="s">
        <v>22</v>
      </c>
      <c r="DL2" s="1" t="s">
        <v>23</v>
      </c>
      <c r="DM2" s="1" t="s">
        <v>24</v>
      </c>
      <c r="DN2" s="1" t="s">
        <v>25</v>
      </c>
      <c r="DO2" s="1" t="s">
        <v>26</v>
      </c>
      <c r="DP2" s="1" t="s">
        <v>27</v>
      </c>
      <c r="DQ2" s="1" t="s">
        <v>28</v>
      </c>
      <c r="DR2" s="1" t="s">
        <v>17</v>
      </c>
      <c r="DS2" s="1" t="s">
        <v>19</v>
      </c>
      <c r="DT2" s="1" t="s">
        <v>18</v>
      </c>
      <c r="DU2" s="1" t="s">
        <v>20</v>
      </c>
      <c r="DV2" s="1" t="s">
        <v>21</v>
      </c>
      <c r="DW2" s="1" t="s">
        <v>22</v>
      </c>
      <c r="DX2" s="1" t="s">
        <v>23</v>
      </c>
      <c r="DY2" s="1" t="s">
        <v>24</v>
      </c>
      <c r="DZ2" s="1" t="s">
        <v>25</v>
      </c>
      <c r="EA2" s="1" t="s">
        <v>26</v>
      </c>
      <c r="EB2" s="1" t="s">
        <v>27</v>
      </c>
      <c r="EC2" s="1" t="s">
        <v>28</v>
      </c>
      <c r="ED2" s="1" t="s">
        <v>17</v>
      </c>
      <c r="EE2" s="1" t="s">
        <v>19</v>
      </c>
      <c r="EF2" s="1" t="s">
        <v>18</v>
      </c>
      <c r="EG2" s="1" t="s">
        <v>20</v>
      </c>
      <c r="EH2" s="1" t="s">
        <v>21</v>
      </c>
      <c r="EI2" s="1" t="s">
        <v>22</v>
      </c>
      <c r="EJ2" s="1" t="s">
        <v>23</v>
      </c>
      <c r="EK2" s="1" t="s">
        <v>24</v>
      </c>
      <c r="EL2" s="1" t="s">
        <v>25</v>
      </c>
      <c r="EM2" s="1" t="s">
        <v>26</v>
      </c>
      <c r="EN2" s="1" t="s">
        <v>27</v>
      </c>
      <c r="EO2" s="1" t="s">
        <v>28</v>
      </c>
      <c r="EP2" s="1" t="s">
        <v>17</v>
      </c>
      <c r="EQ2" s="1" t="s">
        <v>19</v>
      </c>
      <c r="ER2" s="1" t="s">
        <v>18</v>
      </c>
      <c r="ES2" s="1" t="s">
        <v>20</v>
      </c>
      <c r="ET2" s="1" t="s">
        <v>21</v>
      </c>
      <c r="EU2" s="1" t="s">
        <v>22</v>
      </c>
      <c r="EV2" s="1" t="s">
        <v>23</v>
      </c>
      <c r="EW2" s="1" t="s">
        <v>24</v>
      </c>
      <c r="EX2" s="1" t="s">
        <v>25</v>
      </c>
      <c r="EY2" s="1" t="s">
        <v>26</v>
      </c>
      <c r="EZ2" s="1" t="s">
        <v>27</v>
      </c>
      <c r="FA2" s="1" t="s">
        <v>28</v>
      </c>
      <c r="FB2" s="1" t="s">
        <v>17</v>
      </c>
      <c r="FC2" s="1" t="s">
        <v>19</v>
      </c>
      <c r="FD2" s="1" t="s">
        <v>18</v>
      </c>
      <c r="FE2" s="1" t="s">
        <v>20</v>
      </c>
      <c r="FF2" s="1" t="s">
        <v>21</v>
      </c>
      <c r="FG2" s="1" t="s">
        <v>22</v>
      </c>
      <c r="FH2" s="1" t="s">
        <v>23</v>
      </c>
      <c r="FI2" s="1" t="s">
        <v>24</v>
      </c>
      <c r="FJ2" s="1" t="s">
        <v>25</v>
      </c>
      <c r="FK2" s="1" t="s">
        <v>26</v>
      </c>
      <c r="FL2" s="1" t="s">
        <v>27</v>
      </c>
      <c r="FM2" s="1" t="s">
        <v>28</v>
      </c>
    </row>
    <row r="3" spans="1:170" ht="17.25" customHeight="1" thickTop="1" thickBot="1">
      <c r="A3" s="6" t="s">
        <v>14</v>
      </c>
      <c r="B3" s="3">
        <v>1290</v>
      </c>
      <c r="C3" s="3">
        <v>1014</v>
      </c>
      <c r="D3" s="3">
        <v>1245</v>
      </c>
      <c r="E3" s="3">
        <v>1084</v>
      </c>
      <c r="F3" s="2">
        <v>947</v>
      </c>
      <c r="G3" s="2">
        <v>956</v>
      </c>
      <c r="H3" s="2">
        <v>963</v>
      </c>
      <c r="I3" s="3">
        <v>1099</v>
      </c>
      <c r="J3" s="3">
        <v>1164</v>
      </c>
      <c r="K3" s="3">
        <v>1275</v>
      </c>
      <c r="L3" s="3">
        <v>1452</v>
      </c>
      <c r="M3" s="3">
        <v>1298</v>
      </c>
      <c r="N3" s="3">
        <v>1267</v>
      </c>
      <c r="O3" s="3">
        <v>1263</v>
      </c>
      <c r="P3" s="3">
        <v>1245</v>
      </c>
      <c r="Q3" s="3">
        <v>1254</v>
      </c>
      <c r="R3" s="3">
        <v>1191</v>
      </c>
      <c r="S3" s="3">
        <v>1192</v>
      </c>
      <c r="T3" s="3">
        <v>1127</v>
      </c>
      <c r="U3" s="3">
        <v>1329</v>
      </c>
      <c r="V3" s="3">
        <v>1501</v>
      </c>
      <c r="W3" s="3">
        <v>1835</v>
      </c>
      <c r="X3" s="3">
        <v>1542</v>
      </c>
      <c r="Y3" s="3">
        <v>1698</v>
      </c>
      <c r="Z3" s="3">
        <v>1669</v>
      </c>
      <c r="AA3" s="3">
        <v>1562</v>
      </c>
      <c r="AB3" s="3">
        <v>1759</v>
      </c>
      <c r="AC3" s="3">
        <v>1525</v>
      </c>
      <c r="AD3" s="3">
        <v>1438</v>
      </c>
      <c r="AE3" s="3">
        <v>1360</v>
      </c>
      <c r="AF3" s="3">
        <v>1630</v>
      </c>
      <c r="AG3" s="3">
        <v>1754</v>
      </c>
      <c r="AH3" s="3">
        <v>2145</v>
      </c>
      <c r="AI3" s="3">
        <v>2051</v>
      </c>
      <c r="AJ3" s="3">
        <v>2295</v>
      </c>
      <c r="AK3" s="3">
        <v>1827</v>
      </c>
      <c r="AL3" s="3">
        <v>1802</v>
      </c>
      <c r="AM3" s="3">
        <v>1627</v>
      </c>
      <c r="AN3" s="3">
        <v>1768</v>
      </c>
      <c r="AO3" s="3">
        <v>1551</v>
      </c>
      <c r="AP3" s="3">
        <v>1578</v>
      </c>
      <c r="AQ3" s="3">
        <v>1273</v>
      </c>
      <c r="AR3" s="3">
        <v>1726</v>
      </c>
      <c r="AS3" s="3">
        <v>1511</v>
      </c>
      <c r="AT3" s="3">
        <v>1706</v>
      </c>
      <c r="AU3" s="3">
        <v>2298</v>
      </c>
      <c r="AV3" s="3">
        <v>2082</v>
      </c>
      <c r="AW3" s="3">
        <v>2051</v>
      </c>
      <c r="AX3" s="3">
        <v>1964</v>
      </c>
      <c r="AY3" s="3">
        <v>1631</v>
      </c>
      <c r="AZ3" s="3">
        <v>1580</v>
      </c>
      <c r="BA3" s="3">
        <v>1564</v>
      </c>
      <c r="BB3" s="3">
        <v>1567</v>
      </c>
      <c r="BC3" s="3">
        <v>1627</v>
      </c>
      <c r="BD3" s="3">
        <v>1836</v>
      </c>
      <c r="BE3" s="3">
        <v>1835</v>
      </c>
      <c r="BF3" s="3">
        <v>1924</v>
      </c>
      <c r="BG3" s="3">
        <v>2471</v>
      </c>
      <c r="BH3" s="3">
        <v>2219</v>
      </c>
      <c r="BI3" s="3">
        <v>2344</v>
      </c>
      <c r="BJ3" s="3">
        <v>2329</v>
      </c>
      <c r="BK3" s="3">
        <v>2055</v>
      </c>
      <c r="BL3" s="3">
        <v>2000</v>
      </c>
      <c r="BM3" s="3">
        <v>1844</v>
      </c>
      <c r="BN3" s="3">
        <v>1788</v>
      </c>
      <c r="BO3" s="3">
        <v>1726</v>
      </c>
      <c r="BP3" s="3">
        <v>1838</v>
      </c>
      <c r="BQ3" s="3">
        <v>2170</v>
      </c>
      <c r="BR3" s="3">
        <v>2303</v>
      </c>
      <c r="BS3" s="3">
        <v>2560</v>
      </c>
      <c r="BT3" s="3">
        <v>2724</v>
      </c>
      <c r="BU3" s="3">
        <v>2542</v>
      </c>
      <c r="BV3" s="3">
        <v>2373</v>
      </c>
      <c r="BW3" s="3">
        <v>2194</v>
      </c>
      <c r="BX3" s="3">
        <v>2301</v>
      </c>
      <c r="BY3" s="3">
        <v>2126</v>
      </c>
      <c r="BZ3" s="3">
        <v>2313</v>
      </c>
      <c r="CA3" s="3">
        <v>2080</v>
      </c>
      <c r="CB3" s="3">
        <v>2181</v>
      </c>
      <c r="CC3" s="3">
        <v>2535</v>
      </c>
      <c r="CD3" s="3">
        <v>2847</v>
      </c>
      <c r="CE3" s="3">
        <v>3846</v>
      </c>
      <c r="CF3" s="3">
        <v>3006</v>
      </c>
      <c r="CG3" s="3">
        <v>3108</v>
      </c>
      <c r="CH3" s="3">
        <v>3160</v>
      </c>
      <c r="CI3" s="3">
        <v>2721</v>
      </c>
      <c r="CJ3" s="3">
        <v>2781</v>
      </c>
      <c r="CK3" s="3">
        <v>2474</v>
      </c>
      <c r="CL3" s="3">
        <v>2556</v>
      </c>
      <c r="CM3" s="3">
        <v>2498</v>
      </c>
      <c r="CN3" s="3">
        <v>2503</v>
      </c>
      <c r="CO3" s="3">
        <v>2715</v>
      </c>
      <c r="CP3" s="3">
        <v>2998</v>
      </c>
      <c r="CQ3" s="3">
        <v>3146</v>
      </c>
      <c r="CR3" s="3">
        <v>3386</v>
      </c>
      <c r="CS3" s="3">
        <v>3556</v>
      </c>
      <c r="CT3" s="3">
        <v>3276</v>
      </c>
      <c r="CU3" s="3">
        <v>2507</v>
      </c>
      <c r="CV3" s="3">
        <v>2718</v>
      </c>
      <c r="CW3" s="3">
        <v>2532</v>
      </c>
      <c r="CX3" s="3">
        <v>2491</v>
      </c>
      <c r="CY3" s="3">
        <v>2536</v>
      </c>
      <c r="CZ3" s="3">
        <v>3046</v>
      </c>
      <c r="DA3" s="3">
        <v>3026</v>
      </c>
      <c r="DB3" s="3">
        <v>4022</v>
      </c>
      <c r="DC3" s="3">
        <v>3657</v>
      </c>
      <c r="DD3" s="3">
        <v>4369</v>
      </c>
      <c r="DE3" s="3">
        <v>3818</v>
      </c>
      <c r="DF3" s="3">
        <v>3530</v>
      </c>
      <c r="DG3" s="3">
        <v>3619</v>
      </c>
      <c r="DH3" s="3">
        <v>3266</v>
      </c>
      <c r="DI3" s="3">
        <v>3324</v>
      </c>
      <c r="DJ3" s="3">
        <v>2795</v>
      </c>
      <c r="DK3" s="3">
        <v>2525</v>
      </c>
      <c r="DL3" s="3">
        <v>3345</v>
      </c>
      <c r="DM3" s="3">
        <v>3415</v>
      </c>
      <c r="DN3" s="3">
        <v>3097</v>
      </c>
      <c r="DO3" s="3">
        <v>4211</v>
      </c>
      <c r="DP3" s="3">
        <v>4217</v>
      </c>
      <c r="DQ3" s="3">
        <v>4711</v>
      </c>
      <c r="DR3" s="3">
        <v>4105</v>
      </c>
      <c r="DS3" s="3">
        <v>3928</v>
      </c>
      <c r="DT3" s="3">
        <v>4288</v>
      </c>
      <c r="DU3" s="3">
        <v>3773</v>
      </c>
      <c r="DV3" s="3">
        <v>3625</v>
      </c>
      <c r="DW3" s="3">
        <v>3398</v>
      </c>
      <c r="DX3" s="3">
        <v>3892</v>
      </c>
      <c r="DY3" s="3">
        <v>4853</v>
      </c>
      <c r="DZ3" s="3">
        <v>4602</v>
      </c>
      <c r="EA3" s="3">
        <v>5825</v>
      </c>
      <c r="EB3" s="3">
        <v>6209</v>
      </c>
      <c r="EC3" s="3">
        <v>6271</v>
      </c>
      <c r="ED3" s="3">
        <v>5522</v>
      </c>
      <c r="EE3" s="3">
        <v>4561</v>
      </c>
      <c r="EF3" s="3">
        <v>5447</v>
      </c>
      <c r="EG3" s="3">
        <v>4875</v>
      </c>
      <c r="EH3" s="3">
        <v>4994</v>
      </c>
      <c r="EI3" s="3">
        <v>5198</v>
      </c>
      <c r="EJ3" s="3">
        <v>5484</v>
      </c>
      <c r="EK3" s="3">
        <v>6134</v>
      </c>
      <c r="EL3" s="3">
        <v>7183</v>
      </c>
      <c r="EM3" s="3">
        <v>7392</v>
      </c>
      <c r="EN3" s="3">
        <v>7693</v>
      </c>
      <c r="EO3" s="3">
        <v>7739</v>
      </c>
      <c r="EP3" s="3">
        <v>7138</v>
      </c>
      <c r="EQ3" s="3">
        <v>5726</v>
      </c>
      <c r="ER3" s="3">
        <v>5874</v>
      </c>
      <c r="ES3" s="3">
        <v>5233</v>
      </c>
      <c r="ET3" s="3">
        <v>5104</v>
      </c>
      <c r="EU3" s="3">
        <v>5032</v>
      </c>
      <c r="EV3" s="3">
        <v>4840</v>
      </c>
      <c r="EW3" s="3">
        <v>5523</v>
      </c>
      <c r="EX3" s="3">
        <v>6526</v>
      </c>
      <c r="EY3" s="3">
        <v>7362</v>
      </c>
      <c r="EZ3" s="3">
        <v>6596</v>
      </c>
      <c r="FA3" s="3">
        <v>7715</v>
      </c>
      <c r="FB3" s="3">
        <v>7046</v>
      </c>
      <c r="FC3" s="3">
        <v>5901</v>
      </c>
      <c r="FD3" s="3">
        <v>6136</v>
      </c>
      <c r="FE3" s="3">
        <v>5582</v>
      </c>
      <c r="FF3" s="3">
        <v>5470</v>
      </c>
      <c r="FG3" s="3">
        <v>6124</v>
      </c>
      <c r="FH3" s="3">
        <v>5512</v>
      </c>
      <c r="FI3" s="3">
        <v>5606</v>
      </c>
      <c r="FJ3" s="3">
        <v>6381</v>
      </c>
      <c r="FK3" s="3">
        <v>6787</v>
      </c>
      <c r="FL3" s="3">
        <v>7020</v>
      </c>
      <c r="FM3" s="3">
        <v>6247</v>
      </c>
    </row>
    <row r="4" spans="1:170" ht="17.25" customHeight="1" thickTop="1" thickBot="1">
      <c r="A4" s="5" t="s">
        <v>13</v>
      </c>
      <c r="B4" s="3">
        <v>1381</v>
      </c>
      <c r="C4" s="3">
        <v>1232</v>
      </c>
      <c r="D4" s="3">
        <v>1574</v>
      </c>
      <c r="E4" s="3">
        <v>1543</v>
      </c>
      <c r="F4" s="3">
        <v>1501</v>
      </c>
      <c r="G4" s="3">
        <v>1661</v>
      </c>
      <c r="H4" s="3">
        <v>1739</v>
      </c>
      <c r="I4" s="3">
        <v>1816</v>
      </c>
      <c r="J4" s="3">
        <v>1843</v>
      </c>
      <c r="K4" s="3">
        <v>1864</v>
      </c>
      <c r="L4" s="3">
        <v>1587</v>
      </c>
      <c r="M4" s="3">
        <v>1749</v>
      </c>
      <c r="N4" s="3">
        <v>1911</v>
      </c>
      <c r="O4" s="3">
        <v>1703</v>
      </c>
      <c r="P4" s="3">
        <v>1685</v>
      </c>
      <c r="Q4" s="3">
        <v>1554</v>
      </c>
      <c r="R4" s="3">
        <v>1550</v>
      </c>
      <c r="S4" s="3">
        <v>1443</v>
      </c>
      <c r="T4" s="3">
        <v>1545</v>
      </c>
      <c r="U4" s="3">
        <v>1488</v>
      </c>
      <c r="V4" s="3">
        <v>1850</v>
      </c>
      <c r="W4" s="3">
        <v>1471</v>
      </c>
      <c r="X4" s="3">
        <v>1348</v>
      </c>
      <c r="Y4" s="3">
        <v>1508</v>
      </c>
      <c r="Z4" s="3">
        <v>1993</v>
      </c>
      <c r="AA4" s="3">
        <v>1767</v>
      </c>
      <c r="AB4" s="3">
        <v>2286</v>
      </c>
      <c r="AC4" s="3">
        <v>1715</v>
      </c>
      <c r="AD4" s="3">
        <v>1893</v>
      </c>
      <c r="AE4" s="3">
        <v>1887</v>
      </c>
      <c r="AF4" s="3">
        <v>1837</v>
      </c>
      <c r="AG4" s="3">
        <v>1904</v>
      </c>
      <c r="AH4" s="3">
        <v>2017</v>
      </c>
      <c r="AI4" s="3">
        <v>2170</v>
      </c>
      <c r="AJ4" s="3">
        <v>2155</v>
      </c>
      <c r="AK4" s="3">
        <v>1895</v>
      </c>
      <c r="AL4" s="3">
        <v>2086</v>
      </c>
      <c r="AM4" s="3">
        <v>1780</v>
      </c>
      <c r="AN4" s="3">
        <v>2221</v>
      </c>
      <c r="AO4" s="3">
        <v>1957</v>
      </c>
      <c r="AP4" s="3">
        <v>2130</v>
      </c>
      <c r="AQ4" s="3">
        <v>1882</v>
      </c>
      <c r="AR4" s="3">
        <v>1877</v>
      </c>
      <c r="AS4" s="3">
        <v>2076</v>
      </c>
      <c r="AT4" s="3">
        <v>2199</v>
      </c>
      <c r="AU4" s="3">
        <v>2473</v>
      </c>
      <c r="AV4" s="3">
        <v>2048</v>
      </c>
      <c r="AW4" s="3">
        <v>2355</v>
      </c>
      <c r="AX4" s="3">
        <v>2237</v>
      </c>
      <c r="AY4" s="3">
        <v>2236</v>
      </c>
      <c r="AZ4" s="3">
        <v>2585</v>
      </c>
      <c r="BA4" s="3">
        <v>2337</v>
      </c>
      <c r="BB4" s="3">
        <v>2816</v>
      </c>
      <c r="BC4" s="3">
        <v>2477</v>
      </c>
      <c r="BD4" s="3">
        <v>2502</v>
      </c>
      <c r="BE4" s="3">
        <v>2652</v>
      </c>
      <c r="BF4" s="3">
        <v>2532</v>
      </c>
      <c r="BG4" s="3">
        <v>2706</v>
      </c>
      <c r="BH4" s="3">
        <v>2575</v>
      </c>
      <c r="BI4" s="3">
        <v>2557</v>
      </c>
      <c r="BJ4" s="3">
        <v>2442</v>
      </c>
      <c r="BK4" s="3">
        <v>2308</v>
      </c>
      <c r="BL4" s="3">
        <v>2599</v>
      </c>
      <c r="BM4" s="3">
        <v>2399</v>
      </c>
      <c r="BN4" s="3">
        <v>2891</v>
      </c>
      <c r="BO4" s="3">
        <v>2512</v>
      </c>
      <c r="BP4" s="3">
        <v>2459</v>
      </c>
      <c r="BQ4" s="3">
        <v>2327</v>
      </c>
      <c r="BR4" s="3">
        <v>2337</v>
      </c>
      <c r="BS4" s="3">
        <v>2334</v>
      </c>
      <c r="BT4" s="3">
        <v>2708</v>
      </c>
      <c r="BU4" s="3">
        <v>2686</v>
      </c>
      <c r="BV4" s="3">
        <v>3029</v>
      </c>
      <c r="BW4" s="3">
        <v>2750</v>
      </c>
      <c r="BX4" s="3">
        <v>3106</v>
      </c>
      <c r="BY4" s="3">
        <v>3043</v>
      </c>
      <c r="BZ4" s="3">
        <v>3383</v>
      </c>
      <c r="CA4" s="3">
        <v>2995</v>
      </c>
      <c r="CB4" s="3">
        <v>3123</v>
      </c>
      <c r="CC4" s="3">
        <v>3325</v>
      </c>
      <c r="CD4" s="3">
        <v>3506</v>
      </c>
      <c r="CE4" s="3">
        <v>3714</v>
      </c>
      <c r="CF4" s="3">
        <v>3217</v>
      </c>
      <c r="CG4" s="3">
        <v>3328</v>
      </c>
      <c r="CH4" s="3">
        <v>3929</v>
      </c>
      <c r="CI4" s="3">
        <v>3563</v>
      </c>
      <c r="CJ4" s="3">
        <v>4029</v>
      </c>
      <c r="CK4" s="3">
        <v>3713</v>
      </c>
      <c r="CL4" s="3">
        <v>3793</v>
      </c>
      <c r="CM4" s="3">
        <v>3400</v>
      </c>
      <c r="CN4" s="3">
        <v>3379</v>
      </c>
      <c r="CO4" s="3">
        <v>3432</v>
      </c>
      <c r="CP4" s="3">
        <v>3629</v>
      </c>
      <c r="CQ4" s="3">
        <v>3396</v>
      </c>
      <c r="CR4" s="3">
        <v>3363</v>
      </c>
      <c r="CS4" s="3">
        <v>3232</v>
      </c>
      <c r="CT4" s="3">
        <v>3240</v>
      </c>
      <c r="CU4" s="3">
        <v>2786</v>
      </c>
      <c r="CV4" s="3">
        <v>3344</v>
      </c>
      <c r="CW4" s="3">
        <v>3157</v>
      </c>
      <c r="CX4" s="3">
        <v>3067</v>
      </c>
      <c r="CY4" s="3">
        <v>2949</v>
      </c>
      <c r="CZ4" s="3">
        <v>3202</v>
      </c>
      <c r="DA4" s="3">
        <v>3390</v>
      </c>
      <c r="DB4" s="3">
        <v>3379</v>
      </c>
      <c r="DC4" s="3">
        <v>3223</v>
      </c>
      <c r="DD4" s="3">
        <v>3395</v>
      </c>
      <c r="DE4" s="3">
        <v>3171</v>
      </c>
      <c r="DF4" s="3">
        <v>3283</v>
      </c>
      <c r="DG4" s="3">
        <v>3248</v>
      </c>
      <c r="DH4" s="3">
        <v>3062</v>
      </c>
      <c r="DI4" s="3">
        <v>2985</v>
      </c>
      <c r="DJ4" s="3">
        <v>3259</v>
      </c>
      <c r="DK4" s="3">
        <v>3233</v>
      </c>
      <c r="DL4" s="3">
        <v>3141</v>
      </c>
      <c r="DM4" s="3">
        <v>3551</v>
      </c>
      <c r="DN4" s="3">
        <v>3378</v>
      </c>
      <c r="DO4" s="3">
        <v>3576</v>
      </c>
      <c r="DP4" s="3">
        <v>3410</v>
      </c>
      <c r="DQ4" s="3">
        <v>3459</v>
      </c>
      <c r="DR4" s="3">
        <v>4300</v>
      </c>
      <c r="DS4" s="3">
        <v>3976</v>
      </c>
      <c r="DT4" s="3">
        <v>4585</v>
      </c>
      <c r="DU4" s="3">
        <v>4254</v>
      </c>
      <c r="DV4" s="3">
        <v>4526</v>
      </c>
      <c r="DW4" s="3">
        <v>4485</v>
      </c>
      <c r="DX4" s="3">
        <v>5015</v>
      </c>
      <c r="DY4" s="3">
        <v>5555</v>
      </c>
      <c r="DZ4" s="3">
        <v>4728</v>
      </c>
      <c r="EA4" s="3">
        <v>5370</v>
      </c>
      <c r="EB4" s="3">
        <v>4926</v>
      </c>
      <c r="EC4" s="3">
        <v>5041</v>
      </c>
      <c r="ED4" s="3">
        <v>5057</v>
      </c>
      <c r="EE4" s="3">
        <v>4992</v>
      </c>
      <c r="EF4" s="3">
        <v>5704</v>
      </c>
      <c r="EG4" s="3">
        <v>5700</v>
      </c>
      <c r="EH4" s="3">
        <v>5694</v>
      </c>
      <c r="EI4" s="3">
        <v>5163</v>
      </c>
      <c r="EJ4" s="3">
        <v>5639</v>
      </c>
      <c r="EK4" s="3">
        <v>6432</v>
      </c>
      <c r="EL4" s="3">
        <v>6077</v>
      </c>
      <c r="EM4" s="3">
        <v>6375</v>
      </c>
      <c r="EN4" s="3">
        <v>6147</v>
      </c>
      <c r="EO4" s="3">
        <v>6736</v>
      </c>
      <c r="EP4" s="3">
        <v>6512</v>
      </c>
      <c r="EQ4" s="3">
        <v>5861</v>
      </c>
      <c r="ER4" s="3">
        <v>6315</v>
      </c>
      <c r="ES4" s="3">
        <v>5983</v>
      </c>
      <c r="ET4" s="3">
        <v>5818</v>
      </c>
      <c r="EU4" s="3">
        <v>5450</v>
      </c>
      <c r="EV4" s="3">
        <v>5594</v>
      </c>
      <c r="EW4" s="3">
        <v>6093</v>
      </c>
      <c r="EX4" s="3">
        <v>6442</v>
      </c>
      <c r="EY4" s="3">
        <v>6878</v>
      </c>
      <c r="EZ4" s="3">
        <v>6596</v>
      </c>
      <c r="FA4" s="3">
        <v>6204</v>
      </c>
      <c r="FB4" s="3">
        <v>7108</v>
      </c>
      <c r="FC4" s="3">
        <v>6258</v>
      </c>
      <c r="FD4" s="3">
        <v>5669</v>
      </c>
      <c r="FE4" s="3">
        <v>4447</v>
      </c>
      <c r="FF4" s="3">
        <v>4352</v>
      </c>
      <c r="FG4" s="3">
        <v>4367</v>
      </c>
      <c r="FH4" s="3">
        <v>4769</v>
      </c>
      <c r="FI4" s="3">
        <v>5216</v>
      </c>
      <c r="FJ4" s="3">
        <v>5622</v>
      </c>
      <c r="FK4" s="3">
        <v>5773</v>
      </c>
      <c r="FL4" s="3">
        <v>5078</v>
      </c>
      <c r="FM4" s="3">
        <v>4793</v>
      </c>
    </row>
    <row r="5" spans="1:170" ht="17.25" customHeight="1" thickTop="1" thickBot="1">
      <c r="A5" s="7" t="s">
        <v>16</v>
      </c>
      <c r="B5" s="2">
        <v>75</v>
      </c>
      <c r="C5" s="2">
        <v>84</v>
      </c>
      <c r="D5" s="2">
        <v>93</v>
      </c>
      <c r="E5" s="2">
        <v>119</v>
      </c>
      <c r="F5" s="2">
        <v>83</v>
      </c>
      <c r="G5" s="2">
        <v>69</v>
      </c>
      <c r="H5" s="2">
        <v>89</v>
      </c>
      <c r="I5" s="2">
        <v>69</v>
      </c>
      <c r="J5" s="2">
        <v>94</v>
      </c>
      <c r="K5" s="2">
        <v>111</v>
      </c>
      <c r="L5" s="2">
        <v>122</v>
      </c>
      <c r="M5" s="2">
        <v>113</v>
      </c>
      <c r="N5" s="2">
        <v>144</v>
      </c>
      <c r="O5" s="2">
        <v>148</v>
      </c>
      <c r="P5" s="2">
        <v>127</v>
      </c>
      <c r="Q5" s="2">
        <v>131</v>
      </c>
      <c r="R5" s="2">
        <v>113</v>
      </c>
      <c r="S5" s="2">
        <v>96</v>
      </c>
      <c r="T5" s="2">
        <v>96</v>
      </c>
      <c r="U5" s="2">
        <v>112</v>
      </c>
      <c r="V5" s="2">
        <v>117</v>
      </c>
      <c r="W5" s="2">
        <v>116</v>
      </c>
      <c r="X5" s="2">
        <v>134</v>
      </c>
      <c r="Y5" s="2">
        <v>148</v>
      </c>
      <c r="Z5" s="2">
        <v>172</v>
      </c>
      <c r="AA5" s="2">
        <v>180</v>
      </c>
      <c r="AB5" s="2">
        <v>230</v>
      </c>
      <c r="AC5" s="2">
        <v>142</v>
      </c>
      <c r="AD5" s="2">
        <v>150</v>
      </c>
      <c r="AE5" s="2">
        <v>121</v>
      </c>
      <c r="AF5" s="2">
        <v>132</v>
      </c>
      <c r="AG5" s="2">
        <v>130</v>
      </c>
      <c r="AH5" s="2">
        <v>141</v>
      </c>
      <c r="AI5" s="2">
        <v>153</v>
      </c>
      <c r="AJ5" s="2">
        <v>226</v>
      </c>
      <c r="AK5" s="2">
        <v>184</v>
      </c>
      <c r="AL5" s="2">
        <v>186</v>
      </c>
      <c r="AM5" s="2">
        <v>188</v>
      </c>
      <c r="AN5" s="2">
        <v>188</v>
      </c>
      <c r="AO5" s="2">
        <v>180</v>
      </c>
      <c r="AP5" s="2">
        <v>172</v>
      </c>
      <c r="AQ5" s="2">
        <v>135</v>
      </c>
      <c r="AR5" s="2">
        <v>119</v>
      </c>
      <c r="AS5" s="2">
        <v>129</v>
      </c>
      <c r="AT5" s="2">
        <v>158</v>
      </c>
      <c r="AU5" s="2">
        <v>233</v>
      </c>
      <c r="AV5" s="2">
        <v>206</v>
      </c>
      <c r="AW5" s="2">
        <v>222</v>
      </c>
      <c r="AX5" s="2">
        <v>234</v>
      </c>
      <c r="AY5" s="2">
        <v>203</v>
      </c>
      <c r="AZ5" s="2">
        <v>213</v>
      </c>
      <c r="BA5" s="2">
        <v>204</v>
      </c>
      <c r="BB5" s="2">
        <v>180</v>
      </c>
      <c r="BC5" s="2">
        <v>179</v>
      </c>
      <c r="BD5" s="2">
        <v>180</v>
      </c>
      <c r="BE5" s="2">
        <v>161</v>
      </c>
      <c r="BF5" s="2">
        <v>147</v>
      </c>
      <c r="BG5" s="2">
        <v>215</v>
      </c>
      <c r="BH5" s="2">
        <v>254</v>
      </c>
      <c r="BI5" s="2">
        <v>254</v>
      </c>
      <c r="BJ5" s="2">
        <v>328</v>
      </c>
      <c r="BK5" s="2">
        <v>307</v>
      </c>
      <c r="BL5" s="2">
        <v>339</v>
      </c>
      <c r="BM5" s="2">
        <v>331</v>
      </c>
      <c r="BN5" s="2">
        <v>281</v>
      </c>
      <c r="BO5" s="2">
        <v>228</v>
      </c>
      <c r="BP5" s="2">
        <v>235</v>
      </c>
      <c r="BQ5" s="2">
        <v>239</v>
      </c>
      <c r="BR5" s="2">
        <v>263</v>
      </c>
      <c r="BS5" s="2">
        <v>348</v>
      </c>
      <c r="BT5" s="2">
        <v>346</v>
      </c>
      <c r="BU5" s="2">
        <v>348</v>
      </c>
      <c r="BV5" s="2">
        <v>329</v>
      </c>
      <c r="BW5" s="2">
        <v>290</v>
      </c>
      <c r="BX5" s="2">
        <v>347</v>
      </c>
      <c r="BY5" s="2">
        <v>302</v>
      </c>
      <c r="BZ5" s="2">
        <v>363</v>
      </c>
      <c r="CA5" s="2">
        <v>303</v>
      </c>
      <c r="CB5" s="2">
        <v>267</v>
      </c>
      <c r="CC5" s="2">
        <v>227</v>
      </c>
      <c r="CD5" s="2">
        <v>289</v>
      </c>
      <c r="CE5" s="2">
        <v>359</v>
      </c>
      <c r="CF5" s="2">
        <v>344</v>
      </c>
      <c r="CG5" s="2">
        <v>283</v>
      </c>
      <c r="CH5" s="2">
        <v>406</v>
      </c>
      <c r="CI5" s="2">
        <v>360</v>
      </c>
      <c r="CJ5" s="2">
        <v>403</v>
      </c>
      <c r="CK5" s="2">
        <v>377</v>
      </c>
      <c r="CL5" s="2">
        <v>348</v>
      </c>
      <c r="CM5" s="2">
        <v>254</v>
      </c>
      <c r="CN5" s="2">
        <v>289</v>
      </c>
      <c r="CO5" s="2">
        <v>288</v>
      </c>
      <c r="CP5" s="2">
        <v>357</v>
      </c>
      <c r="CQ5" s="2">
        <v>408</v>
      </c>
      <c r="CR5" s="2">
        <v>392</v>
      </c>
      <c r="CS5" s="2">
        <v>367</v>
      </c>
      <c r="CT5" s="2">
        <v>370</v>
      </c>
      <c r="CU5" s="2">
        <v>280</v>
      </c>
      <c r="CV5" s="2">
        <v>363</v>
      </c>
      <c r="CW5" s="2">
        <v>292</v>
      </c>
      <c r="CX5" s="2">
        <v>311</v>
      </c>
      <c r="CY5" s="2">
        <v>293</v>
      </c>
      <c r="CZ5" s="2">
        <v>289</v>
      </c>
      <c r="DA5" s="2">
        <v>303</v>
      </c>
      <c r="DB5" s="2">
        <v>331</v>
      </c>
      <c r="DC5" s="2">
        <v>381</v>
      </c>
      <c r="DD5" s="2">
        <v>406</v>
      </c>
      <c r="DE5" s="2">
        <v>364</v>
      </c>
      <c r="DF5" s="2">
        <v>389</v>
      </c>
      <c r="DG5" s="2">
        <v>451</v>
      </c>
      <c r="DH5" s="2">
        <v>404</v>
      </c>
      <c r="DI5" s="2">
        <v>438</v>
      </c>
      <c r="DJ5" s="2">
        <v>325</v>
      </c>
      <c r="DK5" s="2">
        <v>270</v>
      </c>
      <c r="DL5" s="2">
        <v>301</v>
      </c>
      <c r="DM5" s="2">
        <v>309</v>
      </c>
      <c r="DN5" s="2">
        <v>347</v>
      </c>
      <c r="DO5" s="2">
        <v>436</v>
      </c>
      <c r="DP5" s="2">
        <v>468</v>
      </c>
      <c r="DQ5" s="2">
        <v>454</v>
      </c>
      <c r="DR5" s="2">
        <v>499</v>
      </c>
      <c r="DS5" s="2">
        <v>465</v>
      </c>
      <c r="DT5" s="2">
        <v>474</v>
      </c>
      <c r="DU5" s="2">
        <v>516</v>
      </c>
      <c r="DV5" s="2">
        <v>474</v>
      </c>
      <c r="DW5" s="2">
        <v>402</v>
      </c>
      <c r="DX5" s="2">
        <v>381</v>
      </c>
      <c r="DY5" s="2">
        <v>497</v>
      </c>
      <c r="DZ5" s="2">
        <v>473</v>
      </c>
      <c r="EA5" s="2">
        <v>667</v>
      </c>
      <c r="EB5" s="2">
        <v>757</v>
      </c>
      <c r="EC5" s="2">
        <v>703</v>
      </c>
      <c r="ED5" s="2">
        <v>672</v>
      </c>
      <c r="EE5" s="2">
        <v>607</v>
      </c>
      <c r="EF5" s="2">
        <v>684</v>
      </c>
      <c r="EG5" s="2">
        <v>609</v>
      </c>
      <c r="EH5" s="2">
        <v>588</v>
      </c>
      <c r="EI5" s="2">
        <v>543</v>
      </c>
      <c r="EJ5" s="2">
        <v>546</v>
      </c>
      <c r="EK5" s="2">
        <v>639</v>
      </c>
      <c r="EL5" s="2">
        <v>815</v>
      </c>
      <c r="EM5" s="2">
        <v>879</v>
      </c>
      <c r="EN5" s="2">
        <v>843</v>
      </c>
      <c r="EO5" s="2">
        <v>854</v>
      </c>
      <c r="EP5" s="2">
        <v>892</v>
      </c>
      <c r="EQ5" s="2">
        <v>848</v>
      </c>
      <c r="ER5" s="2">
        <v>891</v>
      </c>
      <c r="ES5" s="2">
        <v>834</v>
      </c>
      <c r="ET5" s="2">
        <v>774</v>
      </c>
      <c r="EU5" s="2">
        <v>664</v>
      </c>
      <c r="EV5" s="2">
        <v>664</v>
      </c>
      <c r="EW5" s="2">
        <v>765</v>
      </c>
      <c r="EX5" s="2">
        <v>847</v>
      </c>
      <c r="EY5" s="2">
        <v>991</v>
      </c>
      <c r="EZ5" s="3">
        <v>1004</v>
      </c>
      <c r="FA5" s="3">
        <v>1042</v>
      </c>
      <c r="FB5" s="3">
        <v>1168</v>
      </c>
      <c r="FC5" s="2">
        <v>868</v>
      </c>
      <c r="FD5" s="3">
        <v>1001</v>
      </c>
      <c r="FE5" s="2">
        <v>785</v>
      </c>
      <c r="FF5" s="2">
        <v>739</v>
      </c>
      <c r="FG5" s="2">
        <v>766</v>
      </c>
      <c r="FH5" s="2">
        <v>636</v>
      </c>
      <c r="FI5" s="2">
        <v>711</v>
      </c>
      <c r="FJ5" s="2">
        <v>800</v>
      </c>
      <c r="FK5" s="2">
        <v>978</v>
      </c>
      <c r="FL5" s="3">
        <v>1090</v>
      </c>
      <c r="FM5" s="2">
        <v>856</v>
      </c>
    </row>
    <row r="6" spans="1:170" ht="17.25" customHeight="1" thickTop="1" thickBot="1">
      <c r="A6" s="4" t="s">
        <v>12</v>
      </c>
      <c r="B6" s="2">
        <v>140</v>
      </c>
      <c r="C6" s="2">
        <v>143</v>
      </c>
      <c r="D6" s="2">
        <v>199</v>
      </c>
      <c r="E6" s="2">
        <v>180</v>
      </c>
      <c r="F6" s="2">
        <v>223</v>
      </c>
      <c r="G6" s="2">
        <v>190</v>
      </c>
      <c r="H6" s="2">
        <v>214</v>
      </c>
      <c r="I6" s="2">
        <v>125</v>
      </c>
      <c r="J6" s="2">
        <v>164</v>
      </c>
      <c r="K6" s="2">
        <v>138</v>
      </c>
      <c r="L6" s="2">
        <v>151</v>
      </c>
      <c r="M6" s="2">
        <v>136</v>
      </c>
      <c r="N6" s="2">
        <v>182</v>
      </c>
      <c r="O6" s="2">
        <v>192</v>
      </c>
      <c r="P6" s="2">
        <v>193</v>
      </c>
      <c r="Q6" s="2">
        <v>190</v>
      </c>
      <c r="R6" s="2">
        <v>212</v>
      </c>
      <c r="S6" s="2">
        <v>219</v>
      </c>
      <c r="T6" s="2">
        <v>228</v>
      </c>
      <c r="U6" s="2">
        <v>211</v>
      </c>
      <c r="V6" s="2">
        <v>190</v>
      </c>
      <c r="W6" s="2">
        <v>166</v>
      </c>
      <c r="X6" s="2">
        <v>168</v>
      </c>
      <c r="Y6" s="2">
        <v>148</v>
      </c>
      <c r="Z6" s="2">
        <v>257</v>
      </c>
      <c r="AA6" s="2">
        <v>258</v>
      </c>
      <c r="AB6" s="2">
        <v>266</v>
      </c>
      <c r="AC6" s="2">
        <v>239</v>
      </c>
      <c r="AD6" s="2">
        <v>254</v>
      </c>
      <c r="AE6" s="2">
        <v>247</v>
      </c>
      <c r="AF6" s="2">
        <v>294</v>
      </c>
      <c r="AG6" s="2">
        <v>206</v>
      </c>
      <c r="AH6" s="2">
        <v>222</v>
      </c>
      <c r="AI6" s="2">
        <v>189</v>
      </c>
      <c r="AJ6" s="2">
        <v>150</v>
      </c>
      <c r="AK6" s="2">
        <v>156</v>
      </c>
      <c r="AL6" s="2">
        <v>187</v>
      </c>
      <c r="AM6" s="2">
        <v>191</v>
      </c>
      <c r="AN6" s="2">
        <v>207</v>
      </c>
      <c r="AO6" s="2">
        <v>235</v>
      </c>
      <c r="AP6" s="2">
        <v>219</v>
      </c>
      <c r="AQ6" s="2">
        <v>197</v>
      </c>
      <c r="AR6" s="2">
        <v>245</v>
      </c>
      <c r="AS6" s="2">
        <v>216</v>
      </c>
      <c r="AT6" s="2">
        <v>191</v>
      </c>
      <c r="AU6" s="2">
        <v>178</v>
      </c>
      <c r="AV6" s="2">
        <v>195</v>
      </c>
      <c r="AW6" s="2">
        <v>185</v>
      </c>
      <c r="AX6" s="2">
        <v>200</v>
      </c>
      <c r="AY6" s="2">
        <v>197</v>
      </c>
      <c r="AZ6" s="2">
        <v>252</v>
      </c>
      <c r="BA6" s="2">
        <v>234</v>
      </c>
      <c r="BB6" s="2">
        <v>293</v>
      </c>
      <c r="BC6" s="2">
        <v>276</v>
      </c>
      <c r="BD6" s="2">
        <v>251</v>
      </c>
      <c r="BE6" s="2">
        <v>259</v>
      </c>
      <c r="BF6" s="2">
        <v>207</v>
      </c>
      <c r="BG6" s="2">
        <v>233</v>
      </c>
      <c r="BH6" s="2">
        <v>212</v>
      </c>
      <c r="BI6" s="2">
        <v>201</v>
      </c>
      <c r="BJ6" s="2">
        <v>245</v>
      </c>
      <c r="BK6" s="2">
        <v>286</v>
      </c>
      <c r="BL6" s="2">
        <v>274</v>
      </c>
      <c r="BM6" s="2">
        <v>330</v>
      </c>
      <c r="BN6" s="2">
        <v>391</v>
      </c>
      <c r="BO6" s="2">
        <v>293</v>
      </c>
      <c r="BP6" s="2">
        <v>287</v>
      </c>
      <c r="BQ6" s="2">
        <v>295</v>
      </c>
      <c r="BR6" s="2">
        <v>254</v>
      </c>
      <c r="BS6" s="2">
        <v>209</v>
      </c>
      <c r="BT6" s="2">
        <v>212</v>
      </c>
      <c r="BU6" s="2">
        <v>198</v>
      </c>
      <c r="BV6" s="2">
        <v>267</v>
      </c>
      <c r="BW6" s="2">
        <v>276</v>
      </c>
      <c r="BX6" s="2">
        <v>298</v>
      </c>
      <c r="BY6" s="2">
        <v>303</v>
      </c>
      <c r="BZ6" s="2">
        <v>341</v>
      </c>
      <c r="CA6" s="2">
        <v>302</v>
      </c>
      <c r="CB6" s="2">
        <v>309</v>
      </c>
      <c r="CC6" s="2">
        <v>287</v>
      </c>
      <c r="CD6" s="2">
        <v>305</v>
      </c>
      <c r="CE6" s="2">
        <v>302</v>
      </c>
      <c r="CF6" s="2">
        <v>293</v>
      </c>
      <c r="CG6" s="2">
        <v>253</v>
      </c>
      <c r="CH6" s="2">
        <v>297</v>
      </c>
      <c r="CI6" s="2">
        <v>299</v>
      </c>
      <c r="CJ6" s="2">
        <v>381</v>
      </c>
      <c r="CK6" s="2">
        <v>310</v>
      </c>
      <c r="CL6" s="2">
        <v>350</v>
      </c>
      <c r="CM6" s="2">
        <v>345</v>
      </c>
      <c r="CN6" s="2">
        <v>320</v>
      </c>
      <c r="CO6" s="2">
        <v>325</v>
      </c>
      <c r="CP6" s="2">
        <v>290</v>
      </c>
      <c r="CQ6" s="2">
        <v>253</v>
      </c>
      <c r="CR6" s="2">
        <v>249</v>
      </c>
      <c r="CS6" s="2">
        <v>221</v>
      </c>
      <c r="CT6" s="2">
        <v>319</v>
      </c>
      <c r="CU6" s="2">
        <v>290</v>
      </c>
      <c r="CV6" s="2">
        <v>320</v>
      </c>
      <c r="CW6" s="2">
        <v>323</v>
      </c>
      <c r="CX6" s="2">
        <v>354</v>
      </c>
      <c r="CY6" s="2">
        <v>339</v>
      </c>
      <c r="CZ6" s="2">
        <v>358</v>
      </c>
      <c r="DA6" s="2">
        <v>360</v>
      </c>
      <c r="DB6" s="2">
        <v>273</v>
      </c>
      <c r="DC6" s="2">
        <v>256</v>
      </c>
      <c r="DD6" s="2">
        <v>246</v>
      </c>
      <c r="DE6" s="2">
        <v>193</v>
      </c>
      <c r="DF6" s="2">
        <v>235</v>
      </c>
      <c r="DG6" s="2">
        <v>284</v>
      </c>
      <c r="DH6" s="2">
        <v>253</v>
      </c>
      <c r="DI6" s="2">
        <v>291</v>
      </c>
      <c r="DJ6" s="2">
        <v>281</v>
      </c>
      <c r="DK6" s="2">
        <v>272</v>
      </c>
      <c r="DL6" s="2">
        <v>288</v>
      </c>
      <c r="DM6" s="2">
        <v>288</v>
      </c>
      <c r="DN6" s="2">
        <v>242</v>
      </c>
      <c r="DO6" s="2">
        <v>284</v>
      </c>
      <c r="DP6" s="2">
        <v>276</v>
      </c>
      <c r="DQ6" s="2">
        <v>246</v>
      </c>
      <c r="DR6" s="2">
        <v>351</v>
      </c>
      <c r="DS6" s="2">
        <v>299</v>
      </c>
      <c r="DT6" s="2">
        <v>397</v>
      </c>
      <c r="DU6" s="2">
        <v>400</v>
      </c>
      <c r="DV6" s="2">
        <v>430</v>
      </c>
      <c r="DW6" s="2">
        <v>387</v>
      </c>
      <c r="DX6" s="2">
        <v>346</v>
      </c>
      <c r="DY6" s="2">
        <v>368</v>
      </c>
      <c r="DZ6" s="2">
        <v>381</v>
      </c>
      <c r="EA6" s="2">
        <v>361</v>
      </c>
      <c r="EB6" s="2">
        <v>356</v>
      </c>
      <c r="EC6" s="2">
        <v>293</v>
      </c>
      <c r="ED6" s="2">
        <v>383</v>
      </c>
      <c r="EE6" s="2">
        <v>315</v>
      </c>
      <c r="EF6" s="2">
        <v>376</v>
      </c>
      <c r="EG6" s="2">
        <v>410</v>
      </c>
      <c r="EH6" s="2">
        <v>417</v>
      </c>
      <c r="EI6" s="2">
        <v>369</v>
      </c>
      <c r="EJ6" s="2">
        <v>408</v>
      </c>
      <c r="EK6" s="2">
        <v>457</v>
      </c>
      <c r="EL6" s="2">
        <v>423</v>
      </c>
      <c r="EM6" s="2">
        <v>472</v>
      </c>
      <c r="EN6" s="2">
        <v>474</v>
      </c>
      <c r="EO6" s="2">
        <v>424</v>
      </c>
      <c r="EP6" s="2">
        <v>505</v>
      </c>
      <c r="EQ6" s="2">
        <v>530</v>
      </c>
      <c r="ER6" s="2">
        <v>538</v>
      </c>
      <c r="ES6" s="2">
        <v>510</v>
      </c>
      <c r="ET6" s="2">
        <v>528</v>
      </c>
      <c r="EU6" s="2">
        <v>504</v>
      </c>
      <c r="EV6" s="2">
        <v>487</v>
      </c>
      <c r="EW6" s="2">
        <v>418</v>
      </c>
      <c r="EX6" s="2">
        <v>456</v>
      </c>
      <c r="EY6" s="2">
        <v>506</v>
      </c>
      <c r="EZ6" s="2">
        <v>466</v>
      </c>
      <c r="FA6" s="2">
        <v>414</v>
      </c>
      <c r="FB6" s="2">
        <v>577</v>
      </c>
      <c r="FC6" s="2">
        <v>534</v>
      </c>
      <c r="FD6" s="2">
        <v>519</v>
      </c>
      <c r="FE6" s="2">
        <v>483</v>
      </c>
      <c r="FF6" s="2">
        <v>418</v>
      </c>
      <c r="FG6" s="2">
        <v>412</v>
      </c>
      <c r="FH6" s="2">
        <v>442</v>
      </c>
      <c r="FI6" s="2">
        <v>407</v>
      </c>
      <c r="FJ6" s="2">
        <v>450</v>
      </c>
      <c r="FK6" s="2">
        <v>427</v>
      </c>
      <c r="FL6" s="2">
        <v>422</v>
      </c>
      <c r="FM6" s="2">
        <v>394</v>
      </c>
    </row>
    <row r="7" spans="1:170" ht="17.25" customHeight="1" thickTop="1" thickBot="1">
      <c r="A7" s="8" t="s">
        <v>15</v>
      </c>
      <c r="B7" s="2">
        <v>87</v>
      </c>
      <c r="C7" s="2">
        <v>85</v>
      </c>
      <c r="D7" s="2">
        <v>100</v>
      </c>
      <c r="E7" s="2">
        <v>73</v>
      </c>
      <c r="F7" s="2">
        <v>56</v>
      </c>
      <c r="G7" s="2">
        <v>45</v>
      </c>
      <c r="H7" s="2">
        <v>31</v>
      </c>
      <c r="I7" s="2">
        <v>37</v>
      </c>
      <c r="J7" s="2">
        <v>69</v>
      </c>
      <c r="K7" s="2">
        <v>124</v>
      </c>
      <c r="L7" s="2">
        <v>146</v>
      </c>
      <c r="M7" s="2">
        <v>114</v>
      </c>
      <c r="N7" s="2">
        <v>134</v>
      </c>
      <c r="O7" s="2">
        <v>95</v>
      </c>
      <c r="P7" s="2">
        <v>83</v>
      </c>
      <c r="Q7" s="2">
        <v>73</v>
      </c>
      <c r="R7" s="2">
        <v>49</v>
      </c>
      <c r="S7" s="2">
        <v>20</v>
      </c>
      <c r="T7" s="2">
        <v>42</v>
      </c>
      <c r="U7" s="2">
        <v>59</v>
      </c>
      <c r="V7" s="2">
        <v>72</v>
      </c>
      <c r="W7" s="2">
        <v>144</v>
      </c>
      <c r="X7" s="2">
        <v>111</v>
      </c>
      <c r="Y7" s="2">
        <v>120</v>
      </c>
      <c r="Z7" s="2">
        <v>97</v>
      </c>
      <c r="AA7" s="2">
        <v>103</v>
      </c>
      <c r="AB7" s="2">
        <v>111</v>
      </c>
      <c r="AC7" s="2">
        <v>55</v>
      </c>
      <c r="AD7" s="2">
        <v>58</v>
      </c>
      <c r="AE7" s="2">
        <v>24</v>
      </c>
      <c r="AF7" s="2">
        <v>29</v>
      </c>
      <c r="AG7" s="2">
        <v>42</v>
      </c>
      <c r="AH7" s="2">
        <v>89</v>
      </c>
      <c r="AI7" s="2">
        <v>151</v>
      </c>
      <c r="AJ7" s="2">
        <v>127</v>
      </c>
      <c r="AK7" s="2">
        <v>120</v>
      </c>
      <c r="AL7" s="2">
        <v>140</v>
      </c>
      <c r="AM7" s="2">
        <v>110</v>
      </c>
      <c r="AN7" s="2">
        <v>88</v>
      </c>
      <c r="AO7" s="2">
        <v>59</v>
      </c>
      <c r="AP7" s="2">
        <v>35</v>
      </c>
      <c r="AQ7" s="2">
        <v>51</v>
      </c>
      <c r="AR7" s="2">
        <v>46</v>
      </c>
      <c r="AS7" s="2">
        <v>51</v>
      </c>
      <c r="AT7" s="2">
        <v>90</v>
      </c>
      <c r="AU7" s="2">
        <v>166</v>
      </c>
      <c r="AV7" s="2">
        <v>113</v>
      </c>
      <c r="AW7" s="2">
        <v>186</v>
      </c>
      <c r="AX7" s="2">
        <v>161</v>
      </c>
      <c r="AY7" s="2">
        <v>127</v>
      </c>
      <c r="AZ7" s="2">
        <v>113</v>
      </c>
      <c r="BA7" s="2">
        <v>87</v>
      </c>
      <c r="BB7" s="2">
        <v>59</v>
      </c>
      <c r="BC7" s="2">
        <v>49</v>
      </c>
      <c r="BD7" s="2">
        <v>51</v>
      </c>
      <c r="BE7" s="2">
        <v>63</v>
      </c>
      <c r="BF7" s="2">
        <v>75</v>
      </c>
      <c r="BG7" s="2">
        <v>148</v>
      </c>
      <c r="BH7" s="2">
        <v>158</v>
      </c>
      <c r="BI7" s="2">
        <v>178</v>
      </c>
      <c r="BJ7" s="2">
        <v>135</v>
      </c>
      <c r="BK7" s="2">
        <v>141</v>
      </c>
      <c r="BL7" s="2">
        <v>105</v>
      </c>
      <c r="BM7" s="2">
        <v>81</v>
      </c>
      <c r="BN7" s="2">
        <v>66</v>
      </c>
      <c r="BO7" s="2">
        <v>55</v>
      </c>
      <c r="BP7" s="2">
        <v>53</v>
      </c>
      <c r="BQ7" s="2">
        <v>94</v>
      </c>
      <c r="BR7" s="2">
        <v>116</v>
      </c>
      <c r="BS7" s="2">
        <v>187</v>
      </c>
      <c r="BT7" s="2">
        <v>209</v>
      </c>
      <c r="BU7" s="2">
        <v>170</v>
      </c>
      <c r="BV7" s="2">
        <v>193</v>
      </c>
      <c r="BW7" s="2">
        <v>164</v>
      </c>
      <c r="BX7" s="2">
        <v>151</v>
      </c>
      <c r="BY7" s="2">
        <v>107</v>
      </c>
      <c r="BZ7" s="2">
        <v>79</v>
      </c>
      <c r="CA7" s="2">
        <v>46</v>
      </c>
      <c r="CB7" s="2">
        <v>55</v>
      </c>
      <c r="CC7" s="2">
        <v>67</v>
      </c>
      <c r="CD7" s="2">
        <v>111</v>
      </c>
      <c r="CE7" s="2">
        <v>251</v>
      </c>
      <c r="CF7" s="2">
        <v>214</v>
      </c>
      <c r="CG7" s="2">
        <v>251</v>
      </c>
      <c r="CH7" s="2">
        <v>223</v>
      </c>
      <c r="CI7" s="2">
        <v>152</v>
      </c>
      <c r="CJ7" s="2">
        <v>159</v>
      </c>
      <c r="CK7" s="2">
        <v>127</v>
      </c>
      <c r="CL7" s="2">
        <v>88</v>
      </c>
      <c r="CM7" s="2">
        <v>81</v>
      </c>
      <c r="CN7" s="2">
        <v>65</v>
      </c>
      <c r="CO7" s="2">
        <v>73</v>
      </c>
      <c r="CP7" s="2">
        <v>147</v>
      </c>
      <c r="CQ7" s="2">
        <v>238</v>
      </c>
      <c r="CR7" s="2">
        <v>259</v>
      </c>
      <c r="CS7" s="2">
        <v>245</v>
      </c>
      <c r="CT7" s="2">
        <v>254</v>
      </c>
      <c r="CU7" s="2">
        <v>213</v>
      </c>
      <c r="CV7" s="2">
        <v>171</v>
      </c>
      <c r="CW7" s="2">
        <v>149</v>
      </c>
      <c r="CX7" s="2">
        <v>123</v>
      </c>
      <c r="CY7" s="2">
        <v>105</v>
      </c>
      <c r="CZ7" s="2">
        <v>82</v>
      </c>
      <c r="DA7" s="2">
        <v>143</v>
      </c>
      <c r="DB7" s="2">
        <v>209</v>
      </c>
      <c r="DC7" s="2">
        <v>315</v>
      </c>
      <c r="DD7" s="2">
        <v>376</v>
      </c>
      <c r="DE7" s="2">
        <v>358</v>
      </c>
      <c r="DF7" s="2">
        <v>334</v>
      </c>
      <c r="DG7" s="2">
        <v>246</v>
      </c>
      <c r="DH7" s="2">
        <v>232</v>
      </c>
      <c r="DI7" s="2">
        <v>172</v>
      </c>
      <c r="DJ7" s="2">
        <v>91</v>
      </c>
      <c r="DK7" s="2">
        <v>55</v>
      </c>
      <c r="DL7" s="2">
        <v>73</v>
      </c>
      <c r="DM7" s="2">
        <v>73</v>
      </c>
      <c r="DN7" s="2">
        <v>145</v>
      </c>
      <c r="DO7" s="2">
        <v>241</v>
      </c>
      <c r="DP7" s="2">
        <v>280</v>
      </c>
      <c r="DQ7" s="2">
        <v>300</v>
      </c>
      <c r="DR7" s="2">
        <v>262</v>
      </c>
      <c r="DS7" s="2">
        <v>240</v>
      </c>
      <c r="DT7" s="2">
        <v>198</v>
      </c>
      <c r="DU7" s="2">
        <v>155</v>
      </c>
      <c r="DV7" s="2">
        <v>166</v>
      </c>
      <c r="DW7" s="2">
        <v>88</v>
      </c>
      <c r="DX7" s="2">
        <v>119</v>
      </c>
      <c r="DY7" s="2">
        <v>169</v>
      </c>
      <c r="DZ7" s="2">
        <v>288</v>
      </c>
      <c r="EA7" s="2">
        <v>462</v>
      </c>
      <c r="EB7" s="2">
        <v>501</v>
      </c>
      <c r="EC7" s="2">
        <v>384</v>
      </c>
      <c r="ED7" s="2">
        <v>425</v>
      </c>
      <c r="EE7" s="2">
        <v>308</v>
      </c>
      <c r="EF7" s="2">
        <v>320</v>
      </c>
      <c r="EG7" s="2">
        <v>259</v>
      </c>
      <c r="EH7" s="2">
        <v>218</v>
      </c>
      <c r="EI7" s="2">
        <v>153</v>
      </c>
      <c r="EJ7" s="2">
        <v>211</v>
      </c>
      <c r="EK7" s="2">
        <v>204</v>
      </c>
      <c r="EL7" s="2">
        <v>351</v>
      </c>
      <c r="EM7" s="2">
        <v>511</v>
      </c>
      <c r="EN7" s="2">
        <v>540</v>
      </c>
      <c r="EO7" s="2">
        <v>561</v>
      </c>
      <c r="EP7" s="2">
        <v>501</v>
      </c>
      <c r="EQ7" s="2">
        <v>382</v>
      </c>
      <c r="ER7" s="2">
        <v>434</v>
      </c>
      <c r="ES7" s="2">
        <v>301</v>
      </c>
      <c r="ET7" s="2">
        <v>255</v>
      </c>
      <c r="EU7" s="2">
        <v>217</v>
      </c>
      <c r="EV7" s="2">
        <v>181</v>
      </c>
      <c r="EW7" s="2">
        <v>230</v>
      </c>
      <c r="EX7" s="2">
        <v>348</v>
      </c>
      <c r="EY7" s="2">
        <v>423</v>
      </c>
      <c r="EZ7" s="2">
        <v>521</v>
      </c>
      <c r="FA7" s="2">
        <v>592</v>
      </c>
      <c r="FB7" s="2">
        <v>521</v>
      </c>
      <c r="FC7" s="2">
        <v>414</v>
      </c>
      <c r="FD7" s="2">
        <v>377</v>
      </c>
      <c r="FE7" s="2">
        <v>293</v>
      </c>
      <c r="FF7" s="2">
        <v>226</v>
      </c>
      <c r="FG7" s="2">
        <v>203</v>
      </c>
      <c r="FH7" s="2">
        <v>218</v>
      </c>
      <c r="FI7" s="2">
        <v>246</v>
      </c>
      <c r="FJ7" s="2">
        <v>424</v>
      </c>
      <c r="FK7" s="2">
        <v>448</v>
      </c>
      <c r="FL7" s="2">
        <v>493</v>
      </c>
      <c r="FM7" s="2">
        <v>557</v>
      </c>
    </row>
    <row r="8" spans="1:170" ht="26.25" customHeight="1" thickTop="1">
      <c r="FN8" s="16"/>
    </row>
    <row r="9" spans="1:170" ht="27.75" customHeight="1"/>
    <row r="10" spans="1:170" ht="27.75" customHeight="1"/>
    <row r="11" spans="1:170" ht="27.75" customHeight="1"/>
    <row r="12" spans="1:170" ht="27.75" customHeight="1"/>
    <row r="13" spans="1:170" ht="27.75" customHeight="1"/>
    <row r="14" spans="1:170" ht="27.75" customHeight="1"/>
  </sheetData>
  <mergeCells count="15">
    <mergeCell ref="FB1:FM1"/>
    <mergeCell ref="Z1:AK1"/>
    <mergeCell ref="B1:M1"/>
    <mergeCell ref="A1:A2"/>
    <mergeCell ref="N1:Y1"/>
    <mergeCell ref="CH1:CS1"/>
    <mergeCell ref="BV1:CG1"/>
    <mergeCell ref="BJ1:BU1"/>
    <mergeCell ref="AX1:BI1"/>
    <mergeCell ref="AL1:AW1"/>
    <mergeCell ref="EP1:FA1"/>
    <mergeCell ref="ED1:EO1"/>
    <mergeCell ref="DR1:EC1"/>
    <mergeCell ref="DF1:DQ1"/>
    <mergeCell ref="CT1:DE1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C7737-71E6-4E04-A06E-A850C06062CF}">
  <dimension ref="A1:J32"/>
  <sheetViews>
    <sheetView topLeftCell="A12" workbookViewId="0">
      <selection activeCell="K9" sqref="K9"/>
    </sheetView>
  </sheetViews>
  <sheetFormatPr defaultRowHeight="15"/>
  <cols>
    <col min="1" max="1" width="19.7109375" customWidth="1"/>
    <col min="3" max="3" width="15.140625" customWidth="1"/>
    <col min="4" max="4" width="13.42578125" style="13" customWidth="1"/>
    <col min="6" max="6" width="13.42578125" customWidth="1"/>
    <col min="7" max="7" width="13.42578125" style="13" customWidth="1"/>
    <col min="8" max="8" width="18" style="11" customWidth="1"/>
  </cols>
  <sheetData>
    <row r="1" spans="1:10" ht="29.25" customHeight="1" thickTop="1" thickBot="1">
      <c r="A1" s="1" t="s">
        <v>122</v>
      </c>
      <c r="B1" s="1">
        <v>2007</v>
      </c>
      <c r="C1" s="1" t="s">
        <v>112</v>
      </c>
      <c r="D1" s="10" t="s">
        <v>125</v>
      </c>
      <c r="E1" s="1">
        <v>2019</v>
      </c>
      <c r="F1" s="1" t="s">
        <v>112</v>
      </c>
      <c r="G1" s="10" t="s">
        <v>125</v>
      </c>
      <c r="H1" s="10" t="s">
        <v>126</v>
      </c>
    </row>
    <row r="2" spans="1:10" ht="14.25" customHeight="1" thickTop="1" thickBot="1">
      <c r="A2" s="9" t="s">
        <v>29</v>
      </c>
      <c r="B2" s="2">
        <v>79</v>
      </c>
      <c r="C2" s="2">
        <v>1493566</v>
      </c>
      <c r="D2" s="14">
        <f>(B2*100000)/C2</f>
        <v>5.2893544711114204</v>
      </c>
      <c r="E2" s="2">
        <v>331</v>
      </c>
      <c r="F2" s="12">
        <v>1777225</v>
      </c>
      <c r="G2" s="14">
        <f>(E2*100000)/F2</f>
        <v>18.624541068238404</v>
      </c>
      <c r="H2" s="15">
        <f>G2/D2</f>
        <v>3.5211368740664</v>
      </c>
    </row>
    <row r="3" spans="1:10" ht="14.25" customHeight="1" thickTop="1" thickBot="1">
      <c r="A3" s="9" t="s">
        <v>30</v>
      </c>
      <c r="B3" s="2">
        <v>64</v>
      </c>
      <c r="C3" s="2">
        <v>680073</v>
      </c>
      <c r="D3" s="14">
        <f t="shared" ref="D3:D28" si="0">(B3*100000)/C3</f>
        <v>9.4107544337152049</v>
      </c>
      <c r="E3" s="2">
        <v>277</v>
      </c>
      <c r="F3" s="3">
        <v>881935</v>
      </c>
      <c r="G3" s="14">
        <f t="shared" ref="G3:G28" si="1">(E3*100000)/F3</f>
        <v>31.408210355638452</v>
      </c>
      <c r="H3" s="15">
        <f t="shared" ref="H3:H28" si="2">G3/D3</f>
        <v>3.3374806001859545</v>
      </c>
    </row>
    <row r="4" spans="1:10" ht="14.25" customHeight="1" thickTop="1" thickBot="1">
      <c r="A4" s="9" t="s">
        <v>31</v>
      </c>
      <c r="B4" s="2">
        <v>125</v>
      </c>
      <c r="C4" s="2">
        <v>3341096</v>
      </c>
      <c r="D4" s="14">
        <f t="shared" si="0"/>
        <v>3.7412872901586787</v>
      </c>
      <c r="E4" s="2">
        <v>506</v>
      </c>
      <c r="F4" s="3">
        <v>4144597</v>
      </c>
      <c r="G4" s="14">
        <f t="shared" si="1"/>
        <v>12.208665884765153</v>
      </c>
      <c r="H4" s="15">
        <f t="shared" si="2"/>
        <v>3.2632259802340249</v>
      </c>
    </row>
    <row r="5" spans="1:10" ht="14.25" customHeight="1" thickTop="1" thickBot="1">
      <c r="A5" s="9" t="s">
        <v>32</v>
      </c>
      <c r="B5" s="2">
        <v>32</v>
      </c>
      <c r="C5" s="2">
        <v>412783</v>
      </c>
      <c r="D5" s="14">
        <f t="shared" si="0"/>
        <v>7.752257239275842</v>
      </c>
      <c r="E5" s="2">
        <v>290</v>
      </c>
      <c r="F5" s="3">
        <v>605761</v>
      </c>
      <c r="G5" s="14">
        <f t="shared" si="1"/>
        <v>47.873666346958622</v>
      </c>
      <c r="H5" s="15">
        <f t="shared" si="2"/>
        <v>6.1754486299051941</v>
      </c>
    </row>
    <row r="6" spans="1:10" ht="14.25" customHeight="1" thickTop="1" thickBot="1">
      <c r="A6" s="9" t="s">
        <v>33</v>
      </c>
      <c r="B6" s="3">
        <v>1331</v>
      </c>
      <c r="C6" s="3">
        <v>7321493</v>
      </c>
      <c r="D6" s="14">
        <f t="shared" si="0"/>
        <v>18.179352216822444</v>
      </c>
      <c r="E6" s="3">
        <v>2167</v>
      </c>
      <c r="F6" s="3">
        <v>8602865</v>
      </c>
      <c r="G6" s="14">
        <f t="shared" si="1"/>
        <v>25.18928287262441</v>
      </c>
      <c r="H6" s="15">
        <f t="shared" si="2"/>
        <v>1.3855984840491322</v>
      </c>
    </row>
    <row r="7" spans="1:10" ht="14.25" customHeight="1" thickTop="1" thickBot="1">
      <c r="A7" s="9" t="s">
        <v>34</v>
      </c>
      <c r="B7" s="2">
        <v>139</v>
      </c>
      <c r="C7" s="2">
        <v>613164</v>
      </c>
      <c r="D7" s="14">
        <f t="shared" si="0"/>
        <v>22.669302176905362</v>
      </c>
      <c r="E7" s="2">
        <v>333</v>
      </c>
      <c r="F7" s="3">
        <v>845731</v>
      </c>
      <c r="G7" s="14">
        <f t="shared" si="1"/>
        <v>39.374221827034837</v>
      </c>
      <c r="H7" s="15">
        <f t="shared" si="2"/>
        <v>1.7368960685145316</v>
      </c>
    </row>
    <row r="8" spans="1:10" ht="14.25" customHeight="1" thickTop="1" thickBot="1">
      <c r="A8" s="9" t="s">
        <v>35</v>
      </c>
      <c r="B8" s="2">
        <v>233</v>
      </c>
      <c r="C8" s="2">
        <v>1280509</v>
      </c>
      <c r="D8" s="14">
        <f>(B8*100000)/C8</f>
        <v>18.195889290899167</v>
      </c>
      <c r="E8" s="3">
        <v>1949</v>
      </c>
      <c r="F8" s="3">
        <v>1572866</v>
      </c>
      <c r="G8" s="14">
        <f t="shared" si="1"/>
        <v>123.91392528034811</v>
      </c>
      <c r="H8" s="15">
        <f>G8/D8</f>
        <v>6.8099955599490674</v>
      </c>
      <c r="J8" s="13"/>
    </row>
    <row r="9" spans="1:10" ht="14.25" customHeight="1" thickTop="1" thickBot="1">
      <c r="A9" s="9" t="s">
        <v>36</v>
      </c>
      <c r="B9" s="2">
        <v>140</v>
      </c>
      <c r="C9" s="2">
        <v>6305539</v>
      </c>
      <c r="D9" s="14">
        <f t="shared" si="0"/>
        <v>2.2202701466123673</v>
      </c>
      <c r="E9" s="3">
        <v>2045</v>
      </c>
      <c r="F9" s="3">
        <v>7075181</v>
      </c>
      <c r="G9" s="14">
        <f t="shared" si="1"/>
        <v>28.903854191150728</v>
      </c>
      <c r="H9" s="15">
        <f t="shared" si="2"/>
        <v>13.018169989472455</v>
      </c>
    </row>
    <row r="10" spans="1:10" ht="14.25" customHeight="1" thickTop="1" thickBot="1">
      <c r="A10" s="9" t="s">
        <v>37</v>
      </c>
      <c r="B10" s="2">
        <v>274</v>
      </c>
      <c r="C10" s="2">
        <v>3119697</v>
      </c>
      <c r="D10" s="14">
        <f t="shared" si="0"/>
        <v>8.782904237174316</v>
      </c>
      <c r="E10" s="3">
        <v>2722</v>
      </c>
      <c r="F10" s="3">
        <v>3273227</v>
      </c>
      <c r="G10" s="14">
        <f t="shared" si="1"/>
        <v>83.159524224870438</v>
      </c>
      <c r="H10" s="15">
        <f t="shared" si="2"/>
        <v>9.4683400819618839</v>
      </c>
    </row>
    <row r="11" spans="1:10" ht="14.25" customHeight="1" thickTop="1" thickBot="1">
      <c r="A11" s="9" t="s">
        <v>38</v>
      </c>
      <c r="B11" s="2">
        <v>674</v>
      </c>
      <c r="C11" s="2">
        <v>8450527</v>
      </c>
      <c r="D11" s="14">
        <f t="shared" si="0"/>
        <v>7.9758339331973023</v>
      </c>
      <c r="E11" s="3">
        <v>7698</v>
      </c>
      <c r="F11" s="3">
        <v>9132078</v>
      </c>
      <c r="G11" s="14">
        <f t="shared" si="1"/>
        <v>84.29625765351544</v>
      </c>
      <c r="H11" s="15">
        <f t="shared" si="2"/>
        <v>10.568958476260963</v>
      </c>
    </row>
    <row r="12" spans="1:10" ht="14.25" customHeight="1" thickTop="1" thickBot="1">
      <c r="A12" s="9" t="s">
        <v>39</v>
      </c>
      <c r="B12" s="3">
        <v>1261</v>
      </c>
      <c r="C12" s="3">
        <v>3106430</v>
      </c>
      <c r="D12" s="14">
        <f t="shared" si="0"/>
        <v>40.593221157405765</v>
      </c>
      <c r="E12" s="3">
        <v>5585</v>
      </c>
      <c r="F12" s="3">
        <v>3506853</v>
      </c>
      <c r="G12" s="14">
        <f t="shared" si="1"/>
        <v>159.25959827800025</v>
      </c>
      <c r="H12" s="15">
        <f t="shared" si="2"/>
        <v>3.9233052647004629</v>
      </c>
    </row>
    <row r="13" spans="1:10" ht="14.25" customHeight="1" thickTop="1" thickBot="1">
      <c r="A13" s="9" t="s">
        <v>40</v>
      </c>
      <c r="B13" s="3">
        <v>1065</v>
      </c>
      <c r="C13" s="3">
        <v>3742606</v>
      </c>
      <c r="D13" s="14">
        <f t="shared" si="0"/>
        <v>28.456107856397388</v>
      </c>
      <c r="E13" s="3">
        <v>5928</v>
      </c>
      <c r="F13" s="3">
        <v>4018127</v>
      </c>
      <c r="G13" s="14">
        <f t="shared" si="1"/>
        <v>147.53142446717089</v>
      </c>
      <c r="H13" s="15">
        <f t="shared" si="2"/>
        <v>5.1845257690082684</v>
      </c>
    </row>
    <row r="14" spans="1:10" ht="14.25" customHeight="1" thickTop="1" thickBot="1">
      <c r="A14" s="9" t="s">
        <v>41</v>
      </c>
      <c r="B14" s="3">
        <v>6977</v>
      </c>
      <c r="C14" s="3">
        <v>8734194</v>
      </c>
      <c r="D14" s="14">
        <f t="shared" si="0"/>
        <v>79.881440691608177</v>
      </c>
      <c r="E14" s="3">
        <v>16400</v>
      </c>
      <c r="F14" s="3">
        <v>9557071</v>
      </c>
      <c r="G14" s="14">
        <f t="shared" si="1"/>
        <v>171.60069230415888</v>
      </c>
      <c r="H14" s="15">
        <f t="shared" si="2"/>
        <v>2.1481922561542652</v>
      </c>
    </row>
    <row r="15" spans="1:10" ht="14.25" customHeight="1" thickTop="1" thickBot="1">
      <c r="A15" s="9" t="s">
        <v>42</v>
      </c>
      <c r="B15" s="3">
        <v>2995</v>
      </c>
      <c r="C15" s="3">
        <v>3127557</v>
      </c>
      <c r="D15" s="14">
        <f t="shared" si="0"/>
        <v>95.761643992419636</v>
      </c>
      <c r="E15" s="3">
        <v>10311</v>
      </c>
      <c r="F15" s="3">
        <v>3337357</v>
      </c>
      <c r="G15" s="14">
        <f t="shared" si="1"/>
        <v>308.95705793536621</v>
      </c>
      <c r="H15" s="15">
        <f t="shared" si="2"/>
        <v>3.2263132195163946</v>
      </c>
    </row>
    <row r="16" spans="1:10" ht="14.25" customHeight="1" thickTop="1" thickBot="1">
      <c r="A16" s="9" t="s">
        <v>43</v>
      </c>
      <c r="B16" s="2">
        <v>255</v>
      </c>
      <c r="C16" s="2">
        <v>1999374</v>
      </c>
      <c r="D16" s="14">
        <f t="shared" si="0"/>
        <v>12.753991999495842</v>
      </c>
      <c r="E16" s="3">
        <v>1915</v>
      </c>
      <c r="F16" s="3">
        <v>2298696</v>
      </c>
      <c r="G16" s="14">
        <f t="shared" si="1"/>
        <v>83.30810163675406</v>
      </c>
      <c r="H16" s="15">
        <f t="shared" si="2"/>
        <v>6.5319236236032756</v>
      </c>
    </row>
    <row r="17" spans="1:10" ht="14.25" customHeight="1" thickTop="1" thickBot="1">
      <c r="A17" s="9" t="s">
        <v>44</v>
      </c>
      <c r="B17" s="3">
        <v>5849</v>
      </c>
      <c r="C17" s="3">
        <v>14502575</v>
      </c>
      <c r="D17" s="14">
        <f t="shared" si="0"/>
        <v>40.330768846222135</v>
      </c>
      <c r="E17" s="3">
        <v>19475</v>
      </c>
      <c r="F17" s="3">
        <v>14873064</v>
      </c>
      <c r="G17" s="14">
        <f t="shared" si="1"/>
        <v>130.94141193771506</v>
      </c>
      <c r="H17" s="15">
        <f t="shared" si="2"/>
        <v>3.2466877196659394</v>
      </c>
      <c r="J17" s="13"/>
    </row>
    <row r="18" spans="1:10" ht="14.25" customHeight="1" thickTop="1" thickBot="1">
      <c r="A18" s="9" t="s">
        <v>45</v>
      </c>
      <c r="B18" s="3">
        <v>8378</v>
      </c>
      <c r="C18" s="3">
        <v>19850072</v>
      </c>
      <c r="D18" s="14">
        <f t="shared" si="0"/>
        <v>42.206396027178137</v>
      </c>
      <c r="E18" s="3">
        <v>35617</v>
      </c>
      <c r="F18" s="3">
        <v>21168791</v>
      </c>
      <c r="G18" s="14">
        <f t="shared" si="1"/>
        <v>168.252405156251</v>
      </c>
      <c r="H18" s="15">
        <f t="shared" si="2"/>
        <v>3.9864196186736138</v>
      </c>
    </row>
    <row r="19" spans="1:10" ht="14.25" customHeight="1" thickTop="1" thickBot="1">
      <c r="A19" s="9" t="s">
        <v>46</v>
      </c>
      <c r="B19" s="2">
        <v>794</v>
      </c>
      <c r="C19" s="2">
        <v>3453648</v>
      </c>
      <c r="D19" s="14">
        <f t="shared" si="0"/>
        <v>22.990183133892046</v>
      </c>
      <c r="E19" s="3">
        <v>3709</v>
      </c>
      <c r="F19" s="3">
        <v>4018650</v>
      </c>
      <c r="G19" s="14">
        <f t="shared" si="1"/>
        <v>92.294676072810518</v>
      </c>
      <c r="H19" s="15">
        <f t="shared" si="2"/>
        <v>4.0145254839988658</v>
      </c>
    </row>
    <row r="20" spans="1:10" ht="14.25" customHeight="1" thickTop="1" thickBot="1">
      <c r="A20" s="9" t="s">
        <v>47</v>
      </c>
      <c r="B20" s="2">
        <v>242</v>
      </c>
      <c r="C20" s="2">
        <v>15872362</v>
      </c>
      <c r="D20" s="14">
        <f t="shared" si="0"/>
        <v>1.5246628069596699</v>
      </c>
      <c r="E20" s="2">
        <v>757</v>
      </c>
      <c r="F20" s="3">
        <v>17264943</v>
      </c>
      <c r="G20" s="14">
        <f t="shared" si="1"/>
        <v>4.3846075831237901</v>
      </c>
      <c r="H20" s="15">
        <f t="shared" si="2"/>
        <v>2.8757883796399124</v>
      </c>
    </row>
    <row r="21" spans="1:10" ht="14.25" customHeight="1" thickTop="1" thickBot="1">
      <c r="A21" s="9" t="s">
        <v>48</v>
      </c>
      <c r="B21" s="3">
        <v>4373</v>
      </c>
      <c r="C21" s="3">
        <v>41011635</v>
      </c>
      <c r="D21" s="14">
        <f t="shared" si="0"/>
        <v>10.662827756074588</v>
      </c>
      <c r="E21" s="3">
        <v>29552</v>
      </c>
      <c r="F21" s="3">
        <v>45919049</v>
      </c>
      <c r="G21" s="14">
        <f t="shared" si="1"/>
        <v>64.356733520330522</v>
      </c>
      <c r="H21" s="15">
        <f t="shared" si="2"/>
        <v>6.0356159728517271</v>
      </c>
      <c r="J21" s="13"/>
    </row>
    <row r="22" spans="1:10" ht="14.25" customHeight="1" thickTop="1" thickBot="1">
      <c r="A22" s="9" t="s">
        <v>49</v>
      </c>
      <c r="B22" s="2">
        <v>712</v>
      </c>
      <c r="C22" s="2">
        <v>10590169</v>
      </c>
      <c r="D22" s="14">
        <f t="shared" si="0"/>
        <v>6.7232165983375713</v>
      </c>
      <c r="E22" s="3">
        <v>3391</v>
      </c>
      <c r="F22" s="3">
        <v>11433957</v>
      </c>
      <c r="G22" s="14">
        <f t="shared" si="1"/>
        <v>29.657274380164278</v>
      </c>
      <c r="H22" s="15">
        <f t="shared" si="2"/>
        <v>4.4111734236700837</v>
      </c>
    </row>
    <row r="23" spans="1:10" ht="14.25" customHeight="1" thickTop="1" thickBot="1">
      <c r="A23" s="9" t="s">
        <v>50</v>
      </c>
      <c r="B23" s="2">
        <v>188</v>
      </c>
      <c r="C23" s="2">
        <v>6052587</v>
      </c>
      <c r="D23" s="14">
        <f t="shared" si="0"/>
        <v>3.1061098336959057</v>
      </c>
      <c r="E23" s="2">
        <v>403</v>
      </c>
      <c r="F23" s="3">
        <v>7164788</v>
      </c>
      <c r="G23" s="14">
        <f t="shared" si="1"/>
        <v>5.6247302781324446</v>
      </c>
      <c r="H23" s="15">
        <f t="shared" si="2"/>
        <v>1.8108600723367456</v>
      </c>
    </row>
    <row r="24" spans="1:10" ht="14.25" customHeight="1" thickTop="1" thickBot="1">
      <c r="A24" s="9" t="s">
        <v>51</v>
      </c>
      <c r="B24" s="2">
        <v>67</v>
      </c>
      <c r="C24" s="2">
        <v>10855214</v>
      </c>
      <c r="D24" s="14">
        <f t="shared" si="0"/>
        <v>0.61721491626051772</v>
      </c>
      <c r="E24" s="2">
        <v>586</v>
      </c>
      <c r="F24" s="3">
        <v>11377239</v>
      </c>
      <c r="G24" s="14">
        <f t="shared" si="1"/>
        <v>5.1506345256524888</v>
      </c>
      <c r="H24" s="15">
        <f t="shared" si="2"/>
        <v>8.3449611957830232</v>
      </c>
      <c r="J24" s="13"/>
    </row>
    <row r="25" spans="1:10" ht="14.25" customHeight="1" thickTop="1" thickBot="1">
      <c r="A25" s="9" t="s">
        <v>52</v>
      </c>
      <c r="B25" s="2">
        <v>115</v>
      </c>
      <c r="C25" s="2">
        <v>2336058</v>
      </c>
      <c r="D25" s="14">
        <f t="shared" si="0"/>
        <v>4.9228229778541461</v>
      </c>
      <c r="E25" s="3">
        <v>2517</v>
      </c>
      <c r="F25" s="3">
        <v>2778986</v>
      </c>
      <c r="G25" s="14">
        <f t="shared" si="1"/>
        <v>90.572604539929316</v>
      </c>
      <c r="H25" s="15">
        <f t="shared" si="2"/>
        <v>18.398509340551147</v>
      </c>
    </row>
    <row r="26" spans="1:10" ht="14.25" customHeight="1" thickTop="1" thickBot="1">
      <c r="A26" s="9" t="s">
        <v>53</v>
      </c>
      <c r="B26" s="2">
        <v>371</v>
      </c>
      <c r="C26" s="2">
        <v>2957732</v>
      </c>
      <c r="D26" s="14">
        <f t="shared" si="0"/>
        <v>12.54339473623709</v>
      </c>
      <c r="E26" s="2">
        <v>1010</v>
      </c>
      <c r="F26" s="3">
        <v>3484466</v>
      </c>
      <c r="G26" s="14">
        <f t="shared" si="1"/>
        <v>28.985790075150682</v>
      </c>
      <c r="H26" s="15">
        <f t="shared" si="2"/>
        <v>2.3108409393680747</v>
      </c>
    </row>
    <row r="27" spans="1:10" ht="14.25" customHeight="1" thickTop="1" thickBot="1">
      <c r="A27" s="9" t="s">
        <v>54</v>
      </c>
      <c r="B27" s="2">
        <v>501</v>
      </c>
      <c r="C27" s="2">
        <v>5844996</v>
      </c>
      <c r="D27" s="14">
        <f t="shared" si="0"/>
        <v>8.571434437251968</v>
      </c>
      <c r="E27" s="3">
        <v>4878</v>
      </c>
      <c r="F27" s="3">
        <v>7018354</v>
      </c>
      <c r="G27" s="14">
        <f t="shared" si="1"/>
        <v>69.503476171193412</v>
      </c>
      <c r="H27" s="15">
        <f t="shared" si="2"/>
        <v>8.1087333374594959</v>
      </c>
    </row>
    <row r="28" spans="1:10" ht="14.25" customHeight="1" thickTop="1" thickBot="1">
      <c r="A28" s="9" t="s">
        <v>55</v>
      </c>
      <c r="B28" s="2">
        <v>134</v>
      </c>
      <c r="C28" s="2">
        <v>2557158</v>
      </c>
      <c r="D28" s="14">
        <f t="shared" si="0"/>
        <v>5.2401924323800095</v>
      </c>
      <c r="E28" s="3">
        <v>1782</v>
      </c>
      <c r="F28" s="3">
        <v>3015268</v>
      </c>
      <c r="G28" s="14">
        <f t="shared" si="1"/>
        <v>59.09922434755385</v>
      </c>
      <c r="H28" s="15">
        <f t="shared" si="2"/>
        <v>11.278063756279261</v>
      </c>
      <c r="J28" s="13"/>
    </row>
    <row r="29" spans="1:10" ht="14.25" customHeight="1" thickTop="1"/>
    <row r="30" spans="1:10">
      <c r="H30" s="11">
        <f>AVERAGE(H2:H29)</f>
        <v>5.7452477821429691</v>
      </c>
    </row>
    <row r="31" spans="1:10">
      <c r="D31"/>
      <c r="G31"/>
      <c r="H31"/>
    </row>
    <row r="32" spans="1:10">
      <c r="D32"/>
      <c r="E32" s="13"/>
      <c r="G32"/>
      <c r="H32" s="13"/>
      <c r="I32" s="11"/>
    </row>
  </sheetData>
  <conditionalFormatting sqref="H2:H28">
    <cfRule type="colorScale" priority="1">
      <colorScale>
        <cfvo type="min"/>
        <cfvo type="percentile" val="50"/>
        <cfvo type="max"/>
        <color rgb="FFFCFCFF"/>
        <color rgb="FFFBAC89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181B9-1B8A-4FFB-92E2-69DC492861EB}">
  <dimension ref="A1:P14"/>
  <sheetViews>
    <sheetView workbookViewId="0">
      <selection activeCell="N12" sqref="N12"/>
    </sheetView>
  </sheetViews>
  <sheetFormatPr defaultRowHeight="22.5" customHeight="1"/>
  <cols>
    <col min="1" max="1" width="14.42578125" customWidth="1"/>
    <col min="2" max="8" width="11.140625" customWidth="1"/>
    <col min="9" max="9" width="12" customWidth="1"/>
    <col min="10" max="16" width="11.140625" customWidth="1"/>
  </cols>
  <sheetData>
    <row r="1" spans="1:16" ht="22.5" customHeight="1" thickTop="1" thickBot="1">
      <c r="A1" s="1" t="s">
        <v>111</v>
      </c>
      <c r="B1" s="1">
        <v>2007</v>
      </c>
      <c r="C1" s="1">
        <v>2008</v>
      </c>
      <c r="D1" s="1">
        <v>2009</v>
      </c>
      <c r="E1" s="1">
        <v>2010</v>
      </c>
      <c r="F1" s="1">
        <v>2011</v>
      </c>
      <c r="G1" s="1">
        <v>2012</v>
      </c>
      <c r="H1" s="1">
        <v>2013</v>
      </c>
      <c r="I1" s="1">
        <v>2014</v>
      </c>
      <c r="J1" s="1">
        <v>2015</v>
      </c>
      <c r="K1" s="1">
        <v>2016</v>
      </c>
      <c r="L1" s="1">
        <v>2017</v>
      </c>
      <c r="M1" s="1">
        <v>2018</v>
      </c>
      <c r="N1" s="1">
        <v>2019</v>
      </c>
      <c r="O1" s="1">
        <v>2020</v>
      </c>
      <c r="P1" s="1">
        <v>2021</v>
      </c>
    </row>
    <row r="2" spans="1:16" ht="22.5" customHeight="1" thickTop="1" thickBot="1">
      <c r="A2" s="9" t="s">
        <v>12</v>
      </c>
      <c r="B2" s="2">
        <v>5</v>
      </c>
      <c r="C2" s="2">
        <v>6</v>
      </c>
      <c r="D2" s="2">
        <v>6</v>
      </c>
      <c r="E2" s="2">
        <v>5</v>
      </c>
      <c r="F2" s="2">
        <v>5</v>
      </c>
      <c r="G2" s="2">
        <v>11</v>
      </c>
      <c r="H2" s="2">
        <v>3</v>
      </c>
      <c r="I2" s="2">
        <v>4</v>
      </c>
      <c r="J2" s="2">
        <v>11</v>
      </c>
      <c r="K2" s="2">
        <v>1</v>
      </c>
      <c r="L2" s="2">
        <v>9</v>
      </c>
      <c r="M2" s="2">
        <v>8</v>
      </c>
      <c r="N2" s="2">
        <v>2</v>
      </c>
      <c r="O2" s="2">
        <v>8</v>
      </c>
      <c r="P2" s="2">
        <v>16</v>
      </c>
    </row>
    <row r="3" spans="1:16" ht="22.5" customHeight="1" thickTop="1" thickBot="1">
      <c r="A3" s="9" t="s">
        <v>13</v>
      </c>
      <c r="B3" s="2">
        <v>30</v>
      </c>
      <c r="C3" s="2">
        <v>45</v>
      </c>
      <c r="D3" s="2">
        <v>30</v>
      </c>
      <c r="E3" s="2">
        <v>31</v>
      </c>
      <c r="F3" s="2">
        <v>32</v>
      </c>
      <c r="G3" s="2">
        <v>45</v>
      </c>
      <c r="H3" s="2">
        <v>40</v>
      </c>
      <c r="I3" s="2">
        <v>39</v>
      </c>
      <c r="J3" s="2">
        <v>39</v>
      </c>
      <c r="K3" s="2">
        <v>57</v>
      </c>
      <c r="L3" s="2">
        <v>28</v>
      </c>
      <c r="M3" s="2">
        <v>21</v>
      </c>
      <c r="N3" s="2">
        <v>53</v>
      </c>
      <c r="O3" s="2">
        <v>45</v>
      </c>
      <c r="P3" s="2">
        <v>85</v>
      </c>
    </row>
    <row r="4" spans="1:16" ht="22.5" customHeight="1" thickTop="1" thickBot="1">
      <c r="A4" s="9" t="s">
        <v>14</v>
      </c>
      <c r="B4" s="2">
        <v>23</v>
      </c>
      <c r="C4" s="2">
        <v>32</v>
      </c>
      <c r="D4" s="2">
        <v>49</v>
      </c>
      <c r="E4" s="2">
        <v>25</v>
      </c>
      <c r="F4" s="2">
        <v>35</v>
      </c>
      <c r="G4" s="2">
        <v>29</v>
      </c>
      <c r="H4" s="2">
        <v>19</v>
      </c>
      <c r="I4" s="2">
        <v>21</v>
      </c>
      <c r="J4" s="2">
        <v>35</v>
      </c>
      <c r="K4" s="2">
        <v>45</v>
      </c>
      <c r="L4" s="2">
        <v>39</v>
      </c>
      <c r="M4" s="2">
        <v>41</v>
      </c>
      <c r="N4" s="2">
        <v>41</v>
      </c>
      <c r="O4" s="2">
        <v>70</v>
      </c>
      <c r="P4" s="2">
        <v>103</v>
      </c>
    </row>
    <row r="5" spans="1:16" ht="22.5" customHeight="1" thickTop="1" thickBot="1">
      <c r="A5" s="9" t="s">
        <v>15</v>
      </c>
      <c r="B5" s="2" t="s">
        <v>94</v>
      </c>
      <c r="C5" s="2" t="s">
        <v>94</v>
      </c>
      <c r="D5" s="2" t="s">
        <v>94</v>
      </c>
      <c r="E5" s="2">
        <v>1</v>
      </c>
      <c r="F5" s="2" t="s">
        <v>94</v>
      </c>
      <c r="G5" s="2" t="s">
        <v>94</v>
      </c>
      <c r="H5" s="2" t="s">
        <v>94</v>
      </c>
      <c r="I5" s="2" t="s">
        <v>94</v>
      </c>
      <c r="J5" s="2" t="s">
        <v>94</v>
      </c>
      <c r="K5" s="2">
        <v>2</v>
      </c>
      <c r="L5" s="2">
        <v>2</v>
      </c>
      <c r="M5" s="2">
        <v>2</v>
      </c>
      <c r="N5" s="2" t="s">
        <v>94</v>
      </c>
      <c r="O5" s="2">
        <v>2</v>
      </c>
      <c r="P5" s="2">
        <v>3</v>
      </c>
    </row>
    <row r="6" spans="1:16" ht="22.5" customHeight="1" thickTop="1" thickBot="1">
      <c r="A6" s="9" t="s">
        <v>16</v>
      </c>
      <c r="B6" s="2">
        <v>3</v>
      </c>
      <c r="C6" s="2">
        <v>2</v>
      </c>
      <c r="D6" s="2">
        <v>5</v>
      </c>
      <c r="E6" s="2">
        <v>2</v>
      </c>
      <c r="F6" s="2">
        <v>4</v>
      </c>
      <c r="G6" s="2">
        <v>2</v>
      </c>
      <c r="H6" s="2">
        <v>8</v>
      </c>
      <c r="I6" s="2">
        <v>6</v>
      </c>
      <c r="J6" s="2">
        <v>8</v>
      </c>
      <c r="K6" s="2">
        <v>10</v>
      </c>
      <c r="L6" s="2">
        <v>5</v>
      </c>
      <c r="M6" s="2">
        <v>4</v>
      </c>
      <c r="N6" s="2">
        <v>6</v>
      </c>
      <c r="O6" s="2">
        <v>14</v>
      </c>
      <c r="P6" s="2">
        <v>21</v>
      </c>
    </row>
    <row r="7" spans="1:16" ht="22.5" customHeight="1" thickTop="1" thickBot="1"/>
    <row r="8" spans="1:16" ht="35.25" customHeight="1" thickTop="1" thickBot="1">
      <c r="A8" s="1" t="s">
        <v>111</v>
      </c>
      <c r="B8" s="1">
        <v>2007</v>
      </c>
      <c r="C8" s="1" t="s">
        <v>112</v>
      </c>
      <c r="D8" s="39" t="s">
        <v>113</v>
      </c>
      <c r="E8" s="1">
        <v>2019</v>
      </c>
      <c r="F8" s="1" t="s">
        <v>112</v>
      </c>
      <c r="G8" s="39" t="s">
        <v>113</v>
      </c>
      <c r="H8" s="1">
        <v>2020</v>
      </c>
      <c r="I8" s="1" t="s">
        <v>112</v>
      </c>
      <c r="J8" s="39" t="s">
        <v>113</v>
      </c>
    </row>
    <row r="9" spans="1:16" ht="22.5" customHeight="1" thickTop="1" thickBot="1">
      <c r="A9" s="9" t="s">
        <v>12</v>
      </c>
      <c r="B9" s="2">
        <v>5</v>
      </c>
      <c r="C9" s="64">
        <v>15142684</v>
      </c>
      <c r="D9" s="40">
        <f>(B9*100000)/C9</f>
        <v>3.301924546533494E-2</v>
      </c>
      <c r="E9" s="38">
        <v>2</v>
      </c>
      <c r="F9" s="64">
        <v>18430980</v>
      </c>
      <c r="G9" s="40">
        <f>(E9*100000)/F9</f>
        <v>1.0851294939281579E-2</v>
      </c>
      <c r="H9" s="38">
        <v>8</v>
      </c>
      <c r="I9" s="65">
        <v>18672591</v>
      </c>
      <c r="J9" s="40">
        <f>(H9*100000)/I9</f>
        <v>4.2843545386925683E-2</v>
      </c>
    </row>
    <row r="10" spans="1:16" ht="22.5" customHeight="1" thickTop="1" thickBot="1">
      <c r="A10" s="9" t="s">
        <v>13</v>
      </c>
      <c r="B10" s="2">
        <v>30</v>
      </c>
      <c r="C10" s="64">
        <v>53088499</v>
      </c>
      <c r="D10" s="41">
        <f t="shared" ref="D10:D13" si="0">(B10*100000)/C10</f>
        <v>5.6509414590907907E-2</v>
      </c>
      <c r="E10" s="38">
        <v>53</v>
      </c>
      <c r="F10" s="64">
        <v>57071654</v>
      </c>
      <c r="G10" s="41">
        <f t="shared" ref="G10:G13" si="1">(E10*100000)/F10</f>
        <v>9.2865715789488074E-2</v>
      </c>
      <c r="H10" s="38">
        <v>45</v>
      </c>
      <c r="I10" s="65">
        <v>57374243</v>
      </c>
      <c r="J10" s="41">
        <f t="shared" ref="J10:J13" si="2">(H10*100000)/I10</f>
        <v>7.8432407378342228E-2</v>
      </c>
    </row>
    <row r="11" spans="1:16" ht="22.5" customHeight="1" thickTop="1" thickBot="1">
      <c r="A11" s="9" t="s">
        <v>14</v>
      </c>
      <c r="B11" s="2">
        <v>23</v>
      </c>
      <c r="C11" s="64">
        <v>80187717</v>
      </c>
      <c r="D11" s="41">
        <f t="shared" si="0"/>
        <v>2.8682697126793121E-2</v>
      </c>
      <c r="E11" s="38">
        <v>41</v>
      </c>
      <c r="F11" s="64">
        <v>88371433</v>
      </c>
      <c r="G11" s="41">
        <f t="shared" si="1"/>
        <v>4.6395083352331744E-2</v>
      </c>
      <c r="H11" s="38">
        <v>70</v>
      </c>
      <c r="I11" s="65">
        <v>89012240</v>
      </c>
      <c r="J11" s="41">
        <f t="shared" si="2"/>
        <v>7.8640870064611346E-2</v>
      </c>
    </row>
    <row r="12" spans="1:16" ht="22.5" customHeight="1" thickTop="1" thickBot="1">
      <c r="A12" s="9" t="s">
        <v>15</v>
      </c>
      <c r="B12" s="2">
        <v>0</v>
      </c>
      <c r="C12" s="64">
        <v>27497970</v>
      </c>
      <c r="D12" s="41">
        <f t="shared" si="0"/>
        <v>0</v>
      </c>
      <c r="E12" s="38">
        <v>0</v>
      </c>
      <c r="F12" s="64">
        <v>29975984</v>
      </c>
      <c r="G12" s="41">
        <f t="shared" si="1"/>
        <v>0</v>
      </c>
      <c r="H12" s="38">
        <v>2</v>
      </c>
      <c r="I12" s="65">
        <v>30192315</v>
      </c>
      <c r="J12" s="41">
        <f t="shared" si="2"/>
        <v>6.6242022183459603E-3</v>
      </c>
    </row>
    <row r="13" spans="1:16" ht="22.5" customHeight="1" thickTop="1" thickBot="1">
      <c r="A13" s="9" t="s">
        <v>16</v>
      </c>
      <c r="B13" s="2">
        <v>3</v>
      </c>
      <c r="C13" s="64">
        <v>13695944</v>
      </c>
      <c r="D13" s="42">
        <f t="shared" si="0"/>
        <v>2.1904295169431185E-2</v>
      </c>
      <c r="E13" s="38">
        <v>6</v>
      </c>
      <c r="F13" s="64">
        <v>16297074</v>
      </c>
      <c r="G13" s="42">
        <f t="shared" si="1"/>
        <v>3.6816424837980116E-2</v>
      </c>
      <c r="H13" s="38">
        <v>14</v>
      </c>
      <c r="I13" s="65">
        <v>16504303</v>
      </c>
      <c r="J13" s="42">
        <f t="shared" si="2"/>
        <v>8.4826363161170759E-2</v>
      </c>
    </row>
    <row r="14" spans="1:16" ht="22.5" customHeight="1" thickTop="1"/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722C0-2FE3-42D3-9AAE-1CDA09924B0A}">
  <dimension ref="A1:N16"/>
  <sheetViews>
    <sheetView workbookViewId="0">
      <selection activeCell="P13" sqref="P13"/>
    </sheetView>
  </sheetViews>
  <sheetFormatPr defaultColWidth="9.5703125" defaultRowHeight="20.25" customHeight="1"/>
  <cols>
    <col min="1" max="1" width="14.85546875" style="20" customWidth="1"/>
    <col min="2" max="14" width="11.140625" customWidth="1"/>
  </cols>
  <sheetData>
    <row r="1" spans="1:14" ht="20.25" customHeight="1" thickTop="1" thickBot="1">
      <c r="A1" s="18" t="s">
        <v>114</v>
      </c>
      <c r="B1" s="1">
        <v>2007</v>
      </c>
      <c r="C1" s="1">
        <v>2008</v>
      </c>
      <c r="D1" s="1">
        <v>2009</v>
      </c>
      <c r="E1" s="1">
        <v>2010</v>
      </c>
      <c r="F1" s="1">
        <v>2011</v>
      </c>
      <c r="G1" s="1">
        <v>2012</v>
      </c>
      <c r="H1" s="1">
        <v>2013</v>
      </c>
      <c r="I1" s="1">
        <v>2014</v>
      </c>
      <c r="J1" s="1">
        <v>2015</v>
      </c>
      <c r="K1" s="1">
        <v>2016</v>
      </c>
      <c r="L1" s="1">
        <v>2017</v>
      </c>
      <c r="M1" s="1">
        <v>2018</v>
      </c>
      <c r="N1" s="1">
        <v>2019</v>
      </c>
    </row>
    <row r="2" spans="1:14" ht="20.25" customHeight="1" thickTop="1" thickBot="1">
      <c r="A2" s="19" t="s">
        <v>69</v>
      </c>
      <c r="B2" s="2">
        <v>540</v>
      </c>
      <c r="C2" s="2">
        <v>578</v>
      </c>
      <c r="D2" s="2">
        <v>712</v>
      </c>
      <c r="E2" s="2">
        <v>708</v>
      </c>
      <c r="F2" s="2">
        <v>758</v>
      </c>
      <c r="G2" s="2">
        <v>823</v>
      </c>
      <c r="H2" s="3">
        <v>1070</v>
      </c>
      <c r="I2" s="3">
        <v>1240</v>
      </c>
      <c r="J2" s="3">
        <v>1220</v>
      </c>
      <c r="K2" s="3">
        <v>1236</v>
      </c>
      <c r="L2" s="3">
        <v>1804</v>
      </c>
      <c r="M2" s="3">
        <v>2179</v>
      </c>
      <c r="N2" s="3">
        <v>2011</v>
      </c>
    </row>
    <row r="3" spans="1:14" ht="20.25" customHeight="1" thickTop="1" thickBot="1">
      <c r="A3" s="19" t="s">
        <v>66</v>
      </c>
      <c r="B3" s="3">
        <v>2142</v>
      </c>
      <c r="C3" s="3">
        <v>2167</v>
      </c>
      <c r="D3" s="3">
        <v>2537</v>
      </c>
      <c r="E3" s="3">
        <v>2504</v>
      </c>
      <c r="F3" s="3">
        <v>2771</v>
      </c>
      <c r="G3" s="3">
        <v>3076</v>
      </c>
      <c r="H3" s="3">
        <v>3615</v>
      </c>
      <c r="I3" s="3">
        <v>4035</v>
      </c>
      <c r="J3" s="3">
        <v>4061</v>
      </c>
      <c r="K3" s="3">
        <v>4407</v>
      </c>
      <c r="L3" s="3">
        <v>5798</v>
      </c>
      <c r="M3" s="3">
        <v>7233</v>
      </c>
      <c r="N3" s="3">
        <v>7119</v>
      </c>
    </row>
    <row r="4" spans="1:14" ht="20.25" customHeight="1" thickTop="1" thickBot="1">
      <c r="A4" s="28" t="s">
        <v>67</v>
      </c>
      <c r="B4" s="21">
        <v>2827</v>
      </c>
      <c r="C4" s="21">
        <v>2982</v>
      </c>
      <c r="D4" s="21">
        <v>3443</v>
      </c>
      <c r="E4" s="21">
        <v>3319</v>
      </c>
      <c r="F4" s="21">
        <v>3656</v>
      </c>
      <c r="G4" s="21">
        <v>4029</v>
      </c>
      <c r="H4" s="21">
        <v>4800</v>
      </c>
      <c r="I4" s="21">
        <v>5300</v>
      </c>
      <c r="J4" s="21">
        <v>5008</v>
      </c>
      <c r="K4" s="21">
        <v>5378</v>
      </c>
      <c r="L4" s="21">
        <v>7329</v>
      </c>
      <c r="M4" s="21">
        <v>8854</v>
      </c>
      <c r="N4" s="21">
        <v>8763</v>
      </c>
    </row>
    <row r="5" spans="1:14" ht="20.25" customHeight="1" thickBot="1">
      <c r="A5" s="30" t="s">
        <v>71</v>
      </c>
      <c r="B5" s="27">
        <f>SUM(B2:B4)</f>
        <v>5509</v>
      </c>
      <c r="C5" s="24">
        <f t="shared" ref="C5:N5" si="0">SUM(C2:C4)</f>
        <v>5727</v>
      </c>
      <c r="D5" s="24">
        <f t="shared" si="0"/>
        <v>6692</v>
      </c>
      <c r="E5" s="24">
        <f t="shared" si="0"/>
        <v>6531</v>
      </c>
      <c r="F5" s="24">
        <f t="shared" si="0"/>
        <v>7185</v>
      </c>
      <c r="G5" s="24">
        <f t="shared" si="0"/>
        <v>7928</v>
      </c>
      <c r="H5" s="24">
        <f t="shared" si="0"/>
        <v>9485</v>
      </c>
      <c r="I5" s="24">
        <f t="shared" si="0"/>
        <v>10575</v>
      </c>
      <c r="J5" s="24">
        <f t="shared" si="0"/>
        <v>10289</v>
      </c>
      <c r="K5" s="24">
        <f t="shared" si="0"/>
        <v>11021</v>
      </c>
      <c r="L5" s="24">
        <f t="shared" si="0"/>
        <v>14931</v>
      </c>
      <c r="M5" s="24">
        <f t="shared" si="0"/>
        <v>18266</v>
      </c>
      <c r="N5" s="25">
        <f t="shared" si="0"/>
        <v>17893</v>
      </c>
    </row>
    <row r="6" spans="1:14" ht="20.25" customHeight="1" thickBot="1">
      <c r="A6" s="29" t="s">
        <v>68</v>
      </c>
      <c r="B6" s="22">
        <v>3080</v>
      </c>
      <c r="C6" s="22">
        <v>3286</v>
      </c>
      <c r="D6" s="22">
        <v>3960</v>
      </c>
      <c r="E6" s="22">
        <v>4055</v>
      </c>
      <c r="F6" s="22">
        <v>4473</v>
      </c>
      <c r="G6" s="22">
        <v>4794</v>
      </c>
      <c r="H6" s="22">
        <v>5626</v>
      </c>
      <c r="I6" s="22">
        <v>6026</v>
      </c>
      <c r="J6" s="22">
        <v>5671</v>
      </c>
      <c r="K6" s="22">
        <v>6029</v>
      </c>
      <c r="L6" s="22">
        <v>7966</v>
      </c>
      <c r="M6" s="22">
        <v>9967</v>
      </c>
      <c r="N6" s="22">
        <v>9383</v>
      </c>
    </row>
    <row r="7" spans="1:14" ht="20.25" customHeight="1" thickTop="1" thickBot="1">
      <c r="A7" s="28" t="s">
        <v>60</v>
      </c>
      <c r="B7" s="21">
        <v>3262</v>
      </c>
      <c r="C7" s="21">
        <v>3495</v>
      </c>
      <c r="D7" s="21">
        <v>4258</v>
      </c>
      <c r="E7" s="21">
        <v>4446</v>
      </c>
      <c r="F7" s="21">
        <v>5069</v>
      </c>
      <c r="G7" s="21">
        <v>5434</v>
      </c>
      <c r="H7" s="21">
        <v>6639</v>
      </c>
      <c r="I7" s="21">
        <v>7363</v>
      </c>
      <c r="J7" s="21">
        <v>7115</v>
      </c>
      <c r="K7" s="21">
        <v>7268</v>
      </c>
      <c r="L7" s="21">
        <v>9895</v>
      </c>
      <c r="M7" s="21">
        <v>12066</v>
      </c>
      <c r="N7" s="21">
        <v>11543</v>
      </c>
    </row>
    <row r="8" spans="1:14" ht="20.25" customHeight="1" thickBot="1">
      <c r="A8" s="30" t="s">
        <v>72</v>
      </c>
      <c r="B8" s="27">
        <f>SUM(B6:B7)</f>
        <v>6342</v>
      </c>
      <c r="C8" s="23">
        <f t="shared" ref="C8:N8" si="1">SUM(C6:C7)</f>
        <v>6781</v>
      </c>
      <c r="D8" s="23">
        <f t="shared" si="1"/>
        <v>8218</v>
      </c>
      <c r="E8" s="23">
        <f t="shared" si="1"/>
        <v>8501</v>
      </c>
      <c r="F8" s="23">
        <f t="shared" si="1"/>
        <v>9542</v>
      </c>
      <c r="G8" s="23">
        <f t="shared" si="1"/>
        <v>10228</v>
      </c>
      <c r="H8" s="23">
        <f t="shared" si="1"/>
        <v>12265</v>
      </c>
      <c r="I8" s="23">
        <f t="shared" si="1"/>
        <v>13389</v>
      </c>
      <c r="J8" s="23">
        <f t="shared" si="1"/>
        <v>12786</v>
      </c>
      <c r="K8" s="23">
        <f t="shared" si="1"/>
        <v>13297</v>
      </c>
      <c r="L8" s="23">
        <f t="shared" si="1"/>
        <v>17861</v>
      </c>
      <c r="M8" s="23">
        <f t="shared" si="1"/>
        <v>22033</v>
      </c>
      <c r="N8" s="23">
        <f t="shared" si="1"/>
        <v>20926</v>
      </c>
    </row>
    <row r="9" spans="1:14" ht="20.25" customHeight="1" thickBot="1">
      <c r="A9" s="29" t="s">
        <v>61</v>
      </c>
      <c r="B9" s="22">
        <v>12580</v>
      </c>
      <c r="C9" s="22">
        <v>13544</v>
      </c>
      <c r="D9" s="22">
        <v>16806</v>
      </c>
      <c r="E9" s="22">
        <v>17390</v>
      </c>
      <c r="F9" s="22">
        <v>19885</v>
      </c>
      <c r="G9" s="22">
        <v>21484</v>
      </c>
      <c r="H9" s="22">
        <v>25430</v>
      </c>
      <c r="I9" s="22">
        <v>28265</v>
      </c>
      <c r="J9" s="22">
        <v>27643</v>
      </c>
      <c r="K9" s="22">
        <v>29370</v>
      </c>
      <c r="L9" s="22">
        <v>39536</v>
      </c>
      <c r="M9" s="22">
        <v>49268</v>
      </c>
      <c r="N9" s="22">
        <v>48208</v>
      </c>
    </row>
    <row r="10" spans="1:14" ht="20.25" customHeight="1" thickTop="1" thickBot="1">
      <c r="A10" s="19" t="s">
        <v>62</v>
      </c>
      <c r="B10" s="3">
        <v>8812</v>
      </c>
      <c r="C10" s="3">
        <v>9498</v>
      </c>
      <c r="D10" s="3">
        <v>12354</v>
      </c>
      <c r="E10" s="3">
        <v>13059</v>
      </c>
      <c r="F10" s="3">
        <v>14963</v>
      </c>
      <c r="G10" s="3">
        <v>16299</v>
      </c>
      <c r="H10" s="3">
        <v>20603</v>
      </c>
      <c r="I10" s="3">
        <v>22763</v>
      </c>
      <c r="J10" s="3">
        <v>23219</v>
      </c>
      <c r="K10" s="3">
        <v>24564</v>
      </c>
      <c r="L10" s="3">
        <v>33954</v>
      </c>
      <c r="M10" s="3">
        <v>42846</v>
      </c>
      <c r="N10" s="3">
        <v>42477</v>
      </c>
    </row>
    <row r="11" spans="1:14" ht="20.25" customHeight="1" thickTop="1" thickBot="1">
      <c r="A11" s="28" t="s">
        <v>63</v>
      </c>
      <c r="B11" s="21">
        <v>1370</v>
      </c>
      <c r="C11" s="21">
        <v>1595</v>
      </c>
      <c r="D11" s="21">
        <v>2069</v>
      </c>
      <c r="E11" s="21">
        <v>2109</v>
      </c>
      <c r="F11" s="21">
        <v>2559</v>
      </c>
      <c r="G11" s="21">
        <v>2827</v>
      </c>
      <c r="H11" s="21">
        <v>3529</v>
      </c>
      <c r="I11" s="21">
        <v>4021</v>
      </c>
      <c r="J11" s="21">
        <v>4191</v>
      </c>
      <c r="K11" s="21">
        <v>4370</v>
      </c>
      <c r="L11" s="21">
        <v>6266</v>
      </c>
      <c r="M11" s="21">
        <v>8321</v>
      </c>
      <c r="N11" s="21">
        <v>8293</v>
      </c>
    </row>
    <row r="12" spans="1:14" ht="20.25" customHeight="1" thickBot="1">
      <c r="A12" s="31" t="s">
        <v>73</v>
      </c>
      <c r="B12" s="23">
        <f>SUM(B9:B11)</f>
        <v>22762</v>
      </c>
      <c r="C12" s="23">
        <f t="shared" ref="C12:N12" si="2">SUM(C9:C11)</f>
        <v>24637</v>
      </c>
      <c r="D12" s="23">
        <f t="shared" si="2"/>
        <v>31229</v>
      </c>
      <c r="E12" s="23">
        <f t="shared" si="2"/>
        <v>32558</v>
      </c>
      <c r="F12" s="23">
        <f t="shared" si="2"/>
        <v>37407</v>
      </c>
      <c r="G12" s="23">
        <f t="shared" si="2"/>
        <v>40610</v>
      </c>
      <c r="H12" s="23">
        <f t="shared" si="2"/>
        <v>49562</v>
      </c>
      <c r="I12" s="23">
        <f t="shared" si="2"/>
        <v>55049</v>
      </c>
      <c r="J12" s="23">
        <f t="shared" si="2"/>
        <v>55053</v>
      </c>
      <c r="K12" s="23">
        <f t="shared" si="2"/>
        <v>58304</v>
      </c>
      <c r="L12" s="23">
        <f t="shared" si="2"/>
        <v>79756</v>
      </c>
      <c r="M12" s="23">
        <f t="shared" si="2"/>
        <v>100435</v>
      </c>
      <c r="N12" s="23">
        <f t="shared" si="2"/>
        <v>98978</v>
      </c>
    </row>
    <row r="13" spans="1:14" ht="20.25" customHeight="1" thickBot="1">
      <c r="A13" s="29" t="s">
        <v>64</v>
      </c>
      <c r="B13" s="22">
        <v>1068</v>
      </c>
      <c r="C13" s="22">
        <v>1175</v>
      </c>
      <c r="D13" s="22">
        <v>1582</v>
      </c>
      <c r="E13" s="22">
        <v>1547</v>
      </c>
      <c r="F13" s="22">
        <v>1868</v>
      </c>
      <c r="G13" s="22">
        <v>2012</v>
      </c>
      <c r="H13" s="22">
        <v>2644</v>
      </c>
      <c r="I13" s="22">
        <v>3033</v>
      </c>
      <c r="J13" s="22">
        <v>3194</v>
      </c>
      <c r="K13" s="22">
        <v>3523</v>
      </c>
      <c r="L13" s="22">
        <v>4835</v>
      </c>
      <c r="M13" s="22">
        <v>6292</v>
      </c>
      <c r="N13" s="22">
        <v>6573</v>
      </c>
    </row>
    <row r="14" spans="1:14" ht="20.25" customHeight="1" thickTop="1" thickBot="1">
      <c r="A14" s="19" t="s">
        <v>65</v>
      </c>
      <c r="B14" s="3">
        <v>1261</v>
      </c>
      <c r="C14" s="3">
        <v>1471</v>
      </c>
      <c r="D14" s="3">
        <v>1880</v>
      </c>
      <c r="E14" s="3">
        <v>1944</v>
      </c>
      <c r="F14" s="3">
        <v>2394</v>
      </c>
      <c r="G14" s="3">
        <v>2498</v>
      </c>
      <c r="H14" s="3">
        <v>3213</v>
      </c>
      <c r="I14" s="3">
        <v>3690</v>
      </c>
      <c r="J14" s="3">
        <v>3722</v>
      </c>
      <c r="K14" s="3">
        <v>4103</v>
      </c>
      <c r="L14" s="3">
        <v>5715</v>
      </c>
      <c r="M14" s="3">
        <v>7588</v>
      </c>
      <c r="N14" s="3">
        <v>7654</v>
      </c>
    </row>
    <row r="15" spans="1:14" ht="20.25" customHeight="1" thickTop="1" thickBot="1">
      <c r="A15" s="19" t="s">
        <v>70</v>
      </c>
      <c r="B15" s="26">
        <v>418</v>
      </c>
      <c r="C15" s="26">
        <v>481</v>
      </c>
      <c r="D15" s="26">
        <v>626</v>
      </c>
      <c r="E15" s="26">
        <v>665</v>
      </c>
      <c r="F15" s="26">
        <v>876</v>
      </c>
      <c r="G15" s="26">
        <v>873</v>
      </c>
      <c r="H15" s="21">
        <v>1164</v>
      </c>
      <c r="I15" s="21">
        <v>1346</v>
      </c>
      <c r="J15" s="21">
        <v>1357</v>
      </c>
      <c r="K15" s="21">
        <v>1451</v>
      </c>
      <c r="L15" s="21">
        <v>2118</v>
      </c>
      <c r="M15" s="21">
        <v>2816</v>
      </c>
      <c r="N15" s="21">
        <v>2762</v>
      </c>
    </row>
    <row r="16" spans="1:14" ht="20.25" customHeight="1" thickTop="1" thickBot="1">
      <c r="A16" s="31" t="s">
        <v>74</v>
      </c>
      <c r="B16" s="23">
        <f>SUM(B13:B15)</f>
        <v>2747</v>
      </c>
      <c r="C16" s="23">
        <f t="shared" ref="C16:N16" si="3">SUM(C13:C15)</f>
        <v>3127</v>
      </c>
      <c r="D16" s="23">
        <f t="shared" si="3"/>
        <v>4088</v>
      </c>
      <c r="E16" s="23">
        <f t="shared" si="3"/>
        <v>4156</v>
      </c>
      <c r="F16" s="23">
        <f t="shared" si="3"/>
        <v>5138</v>
      </c>
      <c r="G16" s="23">
        <f t="shared" si="3"/>
        <v>5383</v>
      </c>
      <c r="H16" s="23">
        <f t="shared" si="3"/>
        <v>7021</v>
      </c>
      <c r="I16" s="23">
        <f t="shared" si="3"/>
        <v>8069</v>
      </c>
      <c r="J16" s="23">
        <f t="shared" si="3"/>
        <v>8273</v>
      </c>
      <c r="K16" s="23">
        <f t="shared" si="3"/>
        <v>9077</v>
      </c>
      <c r="L16" s="23">
        <f t="shared" si="3"/>
        <v>12668</v>
      </c>
      <c r="M16" s="23">
        <f t="shared" si="3"/>
        <v>16696</v>
      </c>
      <c r="N16" s="23">
        <f t="shared" si="3"/>
        <v>16989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71729-4A7A-4725-8110-A7AB5CA32A89}">
  <dimension ref="A1:T15"/>
  <sheetViews>
    <sheetView tabSelected="1" topLeftCell="B1" workbookViewId="0">
      <selection activeCell="R15" sqref="R15"/>
    </sheetView>
  </sheetViews>
  <sheetFormatPr defaultRowHeight="15"/>
  <cols>
    <col min="5" max="6" width="9.140625" style="17"/>
    <col min="15" max="15" width="24" customWidth="1"/>
    <col min="16" max="17" width="12" customWidth="1"/>
    <col min="18" max="19" width="12.42578125" customWidth="1"/>
  </cols>
  <sheetData>
    <row r="1" spans="1:20" ht="15.75" thickBot="1">
      <c r="B1" t="s">
        <v>82</v>
      </c>
      <c r="C1" t="s">
        <v>83</v>
      </c>
      <c r="E1" s="17" t="s">
        <v>84</v>
      </c>
      <c r="F1" s="17" t="s">
        <v>84</v>
      </c>
      <c r="P1" t="s">
        <v>82</v>
      </c>
      <c r="R1" t="s">
        <v>83</v>
      </c>
    </row>
    <row r="2" spans="1:20" ht="16.5" thickTop="1" thickBot="1">
      <c r="A2" s="9">
        <v>2007</v>
      </c>
      <c r="B2" s="3">
        <v>18702</v>
      </c>
      <c r="C2" s="3">
        <v>18662</v>
      </c>
      <c r="D2" s="16">
        <f>SUM(B2:C2)</f>
        <v>37364</v>
      </c>
      <c r="E2" s="17">
        <f>(B2*100)/D2</f>
        <v>50.053527459586768</v>
      </c>
      <c r="F2" s="17">
        <f>(C2*100)/D2</f>
        <v>49.946472540413232</v>
      </c>
      <c r="O2" s="51" t="s">
        <v>12</v>
      </c>
      <c r="P2" s="52">
        <v>34782</v>
      </c>
      <c r="Q2" s="66">
        <f>P2/T2</f>
        <v>0.62406028527855029</v>
      </c>
      <c r="R2" s="52">
        <v>20953</v>
      </c>
      <c r="S2" s="66">
        <f>R2/T2</f>
        <v>0.37593971472144971</v>
      </c>
      <c r="T2" s="16">
        <f>SUM(P2,R2)</f>
        <v>55735</v>
      </c>
    </row>
    <row r="3" spans="1:20" ht="16.5" thickTop="1" thickBot="1">
      <c r="A3" s="9">
        <v>2008</v>
      </c>
      <c r="B3" s="3">
        <v>20387</v>
      </c>
      <c r="C3" s="3">
        <v>19891</v>
      </c>
      <c r="D3" s="16">
        <f t="shared" ref="D3:D14" si="0">SUM(B3:C3)</f>
        <v>40278</v>
      </c>
      <c r="O3" s="51" t="s">
        <v>13</v>
      </c>
      <c r="P3" s="52">
        <v>275181</v>
      </c>
      <c r="Q3" s="66">
        <f t="shared" ref="Q3:S6" si="1">P3/T3</f>
        <v>0.43368372943327238</v>
      </c>
      <c r="R3" s="52">
        <v>359339</v>
      </c>
      <c r="S3" s="66">
        <f t="shared" ref="S3:S6" si="2">R3/T3</f>
        <v>0.56631627056672762</v>
      </c>
      <c r="T3" s="16">
        <f t="shared" ref="T3:T6" si="3">SUM(P3,R3)</f>
        <v>634520</v>
      </c>
    </row>
    <row r="4" spans="1:20" ht="16.5" thickTop="1" thickBot="1">
      <c r="A4" s="9">
        <v>2009</v>
      </c>
      <c r="B4" s="3">
        <v>25712</v>
      </c>
      <c r="C4" s="3">
        <v>24522</v>
      </c>
      <c r="D4" s="16">
        <f t="shared" si="0"/>
        <v>50234</v>
      </c>
      <c r="O4" s="51" t="s">
        <v>14</v>
      </c>
      <c r="P4" s="52">
        <v>330161</v>
      </c>
      <c r="Q4" s="66">
        <f t="shared" si="1"/>
        <v>0.54297884237445626</v>
      </c>
      <c r="R4" s="52">
        <v>277894</v>
      </c>
      <c r="S4" s="66">
        <f t="shared" si="2"/>
        <v>0.45702115762554374</v>
      </c>
      <c r="T4" s="16">
        <f t="shared" si="3"/>
        <v>608055</v>
      </c>
    </row>
    <row r="5" spans="1:20" ht="16.5" thickTop="1" thickBot="1">
      <c r="A5" s="9">
        <v>2010</v>
      </c>
      <c r="B5" s="3">
        <v>25640</v>
      </c>
      <c r="C5" s="3">
        <v>26108</v>
      </c>
      <c r="D5" s="16">
        <f t="shared" si="0"/>
        <v>51748</v>
      </c>
      <c r="O5" s="51" t="s">
        <v>15</v>
      </c>
      <c r="P5" s="52">
        <v>19271</v>
      </c>
      <c r="Q5" s="66">
        <f t="shared" si="1"/>
        <v>0.53793546225993749</v>
      </c>
      <c r="R5" s="52">
        <v>16553</v>
      </c>
      <c r="S5" s="66">
        <f t="shared" si="2"/>
        <v>0.46206453774006251</v>
      </c>
      <c r="T5" s="16">
        <f t="shared" si="3"/>
        <v>35824</v>
      </c>
    </row>
    <row r="6" spans="1:20" ht="16.5" thickTop="1" thickBot="1">
      <c r="A6" s="9">
        <v>2011</v>
      </c>
      <c r="B6" s="3">
        <v>29377</v>
      </c>
      <c r="C6" s="3">
        <v>29898</v>
      </c>
      <c r="D6" s="16">
        <f t="shared" si="0"/>
        <v>59275</v>
      </c>
      <c r="O6" s="51" t="s">
        <v>127</v>
      </c>
      <c r="P6" s="52">
        <v>38226</v>
      </c>
      <c r="Q6" s="66">
        <f t="shared" si="1"/>
        <v>0.51268776824034334</v>
      </c>
      <c r="R6" s="52">
        <v>36334</v>
      </c>
      <c r="S6" s="66">
        <f t="shared" si="2"/>
        <v>0.48731223175965666</v>
      </c>
      <c r="T6" s="16">
        <f t="shared" si="3"/>
        <v>74560</v>
      </c>
    </row>
    <row r="7" spans="1:20" ht="16.5" thickTop="1" thickBot="1">
      <c r="A7" s="9">
        <v>2012</v>
      </c>
      <c r="B7" s="3">
        <v>31719</v>
      </c>
      <c r="C7" s="3">
        <v>32434</v>
      </c>
      <c r="D7" s="16">
        <f t="shared" si="0"/>
        <v>64153</v>
      </c>
    </row>
    <row r="8" spans="1:20" ht="16.5" thickTop="1" thickBot="1">
      <c r="A8" s="9">
        <v>2013</v>
      </c>
      <c r="B8" s="3">
        <v>38740</v>
      </c>
      <c r="C8" s="3">
        <v>39597</v>
      </c>
      <c r="D8" s="16">
        <f t="shared" si="0"/>
        <v>78337</v>
      </c>
    </row>
    <row r="9" spans="1:20" ht="16.5" thickTop="1" thickBot="1">
      <c r="A9" s="9">
        <v>2014</v>
      </c>
      <c r="B9" s="3">
        <v>42369</v>
      </c>
      <c r="C9" s="3">
        <v>44710</v>
      </c>
      <c r="D9" s="16">
        <f t="shared" si="0"/>
        <v>87079</v>
      </c>
    </row>
    <row r="10" spans="1:20" ht="16.5" thickTop="1" thickBot="1">
      <c r="A10" s="9">
        <v>2015</v>
      </c>
      <c r="B10" s="3">
        <v>42364</v>
      </c>
      <c r="C10" s="3">
        <v>44034</v>
      </c>
      <c r="D10" s="16">
        <f t="shared" si="0"/>
        <v>86398</v>
      </c>
    </row>
    <row r="11" spans="1:20" ht="16.5" thickTop="1" thickBot="1">
      <c r="A11" s="9">
        <v>2016</v>
      </c>
      <c r="B11" s="3">
        <v>44628</v>
      </c>
      <c r="C11" s="3">
        <v>47062</v>
      </c>
      <c r="D11" s="16">
        <f t="shared" si="0"/>
        <v>91690</v>
      </c>
    </row>
    <row r="12" spans="1:20" ht="16.5" thickTop="1" thickBot="1">
      <c r="A12" s="9">
        <v>2017</v>
      </c>
      <c r="B12" s="3">
        <v>61868</v>
      </c>
      <c r="C12" s="3">
        <v>63344</v>
      </c>
      <c r="D12" s="16">
        <f t="shared" si="0"/>
        <v>125212</v>
      </c>
    </row>
    <row r="13" spans="1:20" ht="16.5" thickTop="1" thickBot="1">
      <c r="A13" s="9">
        <v>2018</v>
      </c>
      <c r="B13" s="3">
        <v>78615</v>
      </c>
      <c r="C13" s="3">
        <v>78804</v>
      </c>
      <c r="D13" s="16">
        <f t="shared" si="0"/>
        <v>157419</v>
      </c>
    </row>
    <row r="14" spans="1:20" ht="16.5" thickTop="1" thickBot="1">
      <c r="A14" s="9">
        <v>2019</v>
      </c>
      <c r="B14" s="3">
        <v>76367</v>
      </c>
      <c r="C14" s="3">
        <v>78411</v>
      </c>
      <c r="D14" s="16">
        <f t="shared" si="0"/>
        <v>154778</v>
      </c>
      <c r="E14" s="17">
        <f>(B14*100)/D14</f>
        <v>49.339699440488957</v>
      </c>
      <c r="F14" s="17">
        <f>(C14*100)/D14</f>
        <v>50.660300559511043</v>
      </c>
    </row>
    <row r="15" spans="1:20" ht="15.75" thickTop="1"/>
  </sheetData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8B773-07A2-438B-8912-84E0FBACE602}">
  <dimension ref="A1:L15"/>
  <sheetViews>
    <sheetView zoomScaleNormal="100" workbookViewId="0">
      <selection activeCell="Q20" sqref="Q20"/>
    </sheetView>
  </sheetViews>
  <sheetFormatPr defaultRowHeight="15"/>
  <sheetData>
    <row r="1" spans="1:12" ht="15.75" thickBot="1">
      <c r="B1" t="s">
        <v>85</v>
      </c>
      <c r="C1" t="s">
        <v>86</v>
      </c>
      <c r="D1" t="s">
        <v>87</v>
      </c>
      <c r="E1" t="s">
        <v>88</v>
      </c>
      <c r="F1" t="s">
        <v>89</v>
      </c>
      <c r="H1" t="s">
        <v>85</v>
      </c>
      <c r="I1" t="s">
        <v>86</v>
      </c>
      <c r="J1" t="s">
        <v>87</v>
      </c>
      <c r="K1" t="s">
        <v>95</v>
      </c>
      <c r="L1" t="s">
        <v>89</v>
      </c>
    </row>
    <row r="2" spans="1:12" ht="16.5" thickTop="1" thickBot="1">
      <c r="A2" s="9">
        <v>2007</v>
      </c>
      <c r="B2" s="3">
        <v>9650</v>
      </c>
      <c r="C2" s="3">
        <v>2117</v>
      </c>
      <c r="D2" s="2">
        <v>388</v>
      </c>
      <c r="E2" s="3">
        <v>17232</v>
      </c>
      <c r="F2" s="2">
        <v>188</v>
      </c>
      <c r="G2" s="16">
        <f t="shared" ref="G2:G14" si="0">SUM(B2:F2)</f>
        <v>29575</v>
      </c>
      <c r="H2" s="17">
        <f>(B2*100)/G2</f>
        <v>32.628909551986474</v>
      </c>
      <c r="I2" s="17">
        <f>(C2*100)/G2</f>
        <v>7.1580726965342354</v>
      </c>
      <c r="J2" s="17">
        <f>(D2*100)/G2</f>
        <v>1.3119188503803889</v>
      </c>
      <c r="K2" s="17">
        <f>(E2*100)/G2</f>
        <v>58.265426880811496</v>
      </c>
      <c r="L2" s="17">
        <f>(F2*100)/G2</f>
        <v>0.63567202028740488</v>
      </c>
    </row>
    <row r="3" spans="1:12" ht="16.5" thickTop="1" thickBot="1">
      <c r="A3" s="9">
        <v>2008</v>
      </c>
      <c r="B3" s="3">
        <v>10775</v>
      </c>
      <c r="C3" s="3">
        <v>2339</v>
      </c>
      <c r="D3" s="2">
        <v>373</v>
      </c>
      <c r="E3" s="3">
        <v>16531</v>
      </c>
      <c r="F3" s="2">
        <v>172</v>
      </c>
      <c r="G3" s="16">
        <f t="shared" si="0"/>
        <v>30190</v>
      </c>
      <c r="H3" s="17"/>
      <c r="I3" s="17"/>
      <c r="J3" s="17"/>
      <c r="K3" s="17"/>
      <c r="L3" s="17"/>
    </row>
    <row r="4" spans="1:12" ht="16.5" thickTop="1" thickBot="1">
      <c r="A4" s="9">
        <v>2009</v>
      </c>
      <c r="B4" s="3">
        <v>13184</v>
      </c>
      <c r="C4" s="3">
        <v>3199</v>
      </c>
      <c r="D4" s="2">
        <v>496</v>
      </c>
      <c r="E4" s="3">
        <v>22344</v>
      </c>
      <c r="F4" s="2">
        <v>222</v>
      </c>
      <c r="G4" s="16">
        <f t="shared" si="0"/>
        <v>39445</v>
      </c>
      <c r="H4" s="17"/>
      <c r="I4" s="17"/>
      <c r="J4" s="17"/>
      <c r="K4" s="17"/>
      <c r="L4" s="17"/>
    </row>
    <row r="5" spans="1:12" ht="16.5" thickTop="1" thickBot="1">
      <c r="A5" s="9">
        <v>2010</v>
      </c>
      <c r="B5" s="3">
        <v>13649</v>
      </c>
      <c r="C5" s="3">
        <v>3237</v>
      </c>
      <c r="D5" s="2">
        <v>418</v>
      </c>
      <c r="E5" s="3">
        <v>23207</v>
      </c>
      <c r="F5" s="2">
        <v>168</v>
      </c>
      <c r="G5" s="16">
        <f t="shared" si="0"/>
        <v>40679</v>
      </c>
      <c r="H5" s="17"/>
      <c r="I5" s="17"/>
      <c r="J5" s="17"/>
      <c r="K5" s="17"/>
      <c r="L5" s="17"/>
    </row>
    <row r="6" spans="1:12" ht="16.5" thickTop="1" thickBot="1">
      <c r="A6" s="9">
        <v>2011</v>
      </c>
      <c r="B6" s="3">
        <v>15031</v>
      </c>
      <c r="C6" s="3">
        <v>4007</v>
      </c>
      <c r="D6" s="2">
        <v>476</v>
      </c>
      <c r="E6" s="3">
        <v>26409</v>
      </c>
      <c r="F6" s="2">
        <v>216</v>
      </c>
      <c r="G6" s="16">
        <f t="shared" si="0"/>
        <v>46139</v>
      </c>
      <c r="H6" s="17"/>
      <c r="I6" s="17"/>
      <c r="J6" s="17"/>
      <c r="K6" s="17"/>
      <c r="L6" s="17"/>
    </row>
    <row r="7" spans="1:12" ht="16.5" thickTop="1" thickBot="1">
      <c r="A7" s="9">
        <v>2012</v>
      </c>
      <c r="B7" s="3">
        <v>17273</v>
      </c>
      <c r="C7" s="3">
        <v>4125</v>
      </c>
      <c r="D7" s="2">
        <v>432</v>
      </c>
      <c r="E7" s="3">
        <v>28319</v>
      </c>
      <c r="F7" s="2">
        <v>270</v>
      </c>
      <c r="G7" s="16">
        <f t="shared" si="0"/>
        <v>50419</v>
      </c>
      <c r="H7" s="17"/>
      <c r="I7" s="17"/>
      <c r="J7" s="17"/>
      <c r="K7" s="17"/>
      <c r="L7" s="17"/>
    </row>
    <row r="8" spans="1:12" ht="16.5" thickTop="1" thickBot="1">
      <c r="A8" s="9">
        <v>2013</v>
      </c>
      <c r="B8" s="3">
        <v>20296</v>
      </c>
      <c r="C8" s="3">
        <v>4831</v>
      </c>
      <c r="D8" s="2">
        <v>565</v>
      </c>
      <c r="E8" s="3">
        <v>35965</v>
      </c>
      <c r="F8" s="2">
        <v>336</v>
      </c>
      <c r="G8" s="16">
        <f t="shared" si="0"/>
        <v>61993</v>
      </c>
      <c r="H8" s="17"/>
      <c r="I8" s="17"/>
      <c r="J8" s="17"/>
      <c r="K8" s="17"/>
      <c r="L8" s="17"/>
    </row>
    <row r="9" spans="1:12" ht="16.5" thickTop="1" thickBot="1">
      <c r="A9" s="9">
        <v>2014</v>
      </c>
      <c r="B9" s="3">
        <v>21867</v>
      </c>
      <c r="C9" s="3">
        <v>5197</v>
      </c>
      <c r="D9" s="2">
        <v>660</v>
      </c>
      <c r="E9" s="3">
        <v>41317</v>
      </c>
      <c r="F9" s="2">
        <v>370</v>
      </c>
      <c r="G9" s="16">
        <f t="shared" si="0"/>
        <v>69411</v>
      </c>
      <c r="H9" s="17"/>
      <c r="I9" s="17"/>
      <c r="J9" s="17"/>
      <c r="K9" s="17"/>
      <c r="L9" s="17"/>
    </row>
    <row r="10" spans="1:12" ht="16.5" thickTop="1" thickBot="1">
      <c r="A10" s="9">
        <v>2015</v>
      </c>
      <c r="B10" s="3">
        <v>22905</v>
      </c>
      <c r="C10" s="3">
        <v>4742</v>
      </c>
      <c r="D10" s="2">
        <v>625</v>
      </c>
      <c r="E10" s="3">
        <v>40168</v>
      </c>
      <c r="F10" s="2">
        <v>372</v>
      </c>
      <c r="G10" s="16">
        <f t="shared" si="0"/>
        <v>68812</v>
      </c>
      <c r="H10" s="17"/>
      <c r="I10" s="17"/>
      <c r="J10" s="17"/>
      <c r="K10" s="17"/>
      <c r="L10" s="17"/>
    </row>
    <row r="11" spans="1:12" ht="16.5" thickTop="1" thickBot="1">
      <c r="A11" s="9">
        <v>2016</v>
      </c>
      <c r="B11" s="3">
        <v>24359</v>
      </c>
      <c r="C11" s="3">
        <v>4574</v>
      </c>
      <c r="D11" s="2">
        <v>635</v>
      </c>
      <c r="E11" s="3">
        <v>42498</v>
      </c>
      <c r="F11" s="2">
        <v>358</v>
      </c>
      <c r="G11" s="16">
        <f t="shared" si="0"/>
        <v>72424</v>
      </c>
      <c r="H11" s="17"/>
      <c r="I11" s="17"/>
      <c r="J11" s="17"/>
      <c r="K11" s="17"/>
      <c r="L11" s="17"/>
    </row>
    <row r="12" spans="1:12" ht="16.5" thickTop="1" thickBot="1">
      <c r="A12" s="9">
        <v>2017</v>
      </c>
      <c r="B12" s="3">
        <v>32787</v>
      </c>
      <c r="C12" s="3">
        <v>7334</v>
      </c>
      <c r="D12" s="2">
        <v>951</v>
      </c>
      <c r="E12" s="3">
        <v>64105</v>
      </c>
      <c r="F12" s="2">
        <v>540</v>
      </c>
      <c r="G12" s="16">
        <f t="shared" si="0"/>
        <v>105717</v>
      </c>
      <c r="H12" s="17"/>
      <c r="I12" s="17"/>
      <c r="J12" s="17"/>
      <c r="K12" s="17"/>
      <c r="L12" s="17"/>
    </row>
    <row r="13" spans="1:12" ht="16.5" thickTop="1" thickBot="1">
      <c r="A13" s="9">
        <v>2018</v>
      </c>
      <c r="B13" s="3">
        <v>43384</v>
      </c>
      <c r="C13" s="3">
        <v>9723</v>
      </c>
      <c r="D13" s="3">
        <v>1223</v>
      </c>
      <c r="E13" s="3">
        <v>84171</v>
      </c>
      <c r="F13" s="2">
        <v>768</v>
      </c>
      <c r="G13" s="16">
        <f t="shared" si="0"/>
        <v>139269</v>
      </c>
      <c r="H13" s="17"/>
      <c r="I13" s="17"/>
      <c r="J13" s="17"/>
      <c r="K13" s="17"/>
      <c r="L13" s="17"/>
    </row>
    <row r="14" spans="1:12" ht="16.5" thickTop="1" thickBot="1">
      <c r="A14" s="9">
        <v>2019</v>
      </c>
      <c r="B14" s="3">
        <v>41956</v>
      </c>
      <c r="C14" s="3">
        <v>9549</v>
      </c>
      <c r="D14" s="3">
        <v>1335</v>
      </c>
      <c r="E14" s="3">
        <v>86022</v>
      </c>
      <c r="F14" s="2">
        <v>639</v>
      </c>
      <c r="G14" s="16">
        <f t="shared" si="0"/>
        <v>139501</v>
      </c>
      <c r="H14" s="17">
        <f>(B14*100)/G14</f>
        <v>30.075770066164399</v>
      </c>
      <c r="I14" s="17">
        <f>(C14*100)/G14</f>
        <v>6.845112221417768</v>
      </c>
      <c r="J14" s="17">
        <f>(D14*100)/G14</f>
        <v>0.95698238722303064</v>
      </c>
      <c r="K14" s="17">
        <f>(E14*100)/G14</f>
        <v>61.664074092658836</v>
      </c>
      <c r="L14" s="17">
        <f>(F14*100)/G14</f>
        <v>0.45806123253596748</v>
      </c>
    </row>
    <row r="15" spans="1:12" ht="15.75" thickTop="1"/>
  </sheetData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C157C-7E91-4ED6-B5F5-D7027503E514}">
  <dimension ref="A1:N11"/>
  <sheetViews>
    <sheetView workbookViewId="0">
      <selection activeCell="H13" sqref="H13"/>
    </sheetView>
  </sheetViews>
  <sheetFormatPr defaultColWidth="11.5703125" defaultRowHeight="15"/>
  <cols>
    <col min="1" max="1" width="14.28515625" customWidth="1"/>
  </cols>
  <sheetData>
    <row r="1" spans="1:14" ht="31.5" thickTop="1" thickBot="1">
      <c r="A1" s="1" t="s">
        <v>115</v>
      </c>
      <c r="B1" s="1">
        <v>2007</v>
      </c>
      <c r="C1" s="1">
        <v>2008</v>
      </c>
      <c r="D1" s="1">
        <v>2009</v>
      </c>
      <c r="E1" s="1">
        <v>2010</v>
      </c>
      <c r="F1" s="1">
        <v>2011</v>
      </c>
      <c r="G1" s="1">
        <v>2012</v>
      </c>
      <c r="H1" s="1">
        <v>2013</v>
      </c>
      <c r="I1" s="1">
        <v>2014</v>
      </c>
      <c r="J1" s="1">
        <v>2015</v>
      </c>
      <c r="K1" s="1">
        <v>2016</v>
      </c>
      <c r="L1" s="1">
        <v>2017</v>
      </c>
      <c r="M1" s="1">
        <v>2018</v>
      </c>
      <c r="N1" s="1">
        <v>2019</v>
      </c>
    </row>
    <row r="2" spans="1:14" ht="16.5" thickTop="1" thickBot="1">
      <c r="A2" s="9" t="s">
        <v>59</v>
      </c>
      <c r="B2" s="3">
        <v>1453</v>
      </c>
      <c r="C2" s="3">
        <v>2021</v>
      </c>
      <c r="D2" s="3">
        <v>2635</v>
      </c>
      <c r="E2" s="3">
        <v>2514</v>
      </c>
      <c r="F2" s="3">
        <v>2925</v>
      </c>
      <c r="G2" s="3">
        <v>3080</v>
      </c>
      <c r="H2" s="3">
        <v>3501</v>
      </c>
      <c r="I2" s="3">
        <v>3023</v>
      </c>
      <c r="J2" s="3">
        <v>2959</v>
      </c>
      <c r="K2" s="3">
        <v>3498</v>
      </c>
      <c r="L2" s="3">
        <v>4934</v>
      </c>
      <c r="M2" s="3">
        <v>5260</v>
      </c>
      <c r="N2" s="3">
        <v>5445</v>
      </c>
    </row>
    <row r="3" spans="1:14" ht="16.5" thickTop="1" thickBot="1">
      <c r="A3" s="9" t="s">
        <v>58</v>
      </c>
      <c r="B3" s="3">
        <v>31001</v>
      </c>
      <c r="C3" s="3">
        <v>32864</v>
      </c>
      <c r="D3" s="3">
        <v>41234</v>
      </c>
      <c r="E3" s="3">
        <v>43634</v>
      </c>
      <c r="F3" s="3">
        <v>50016</v>
      </c>
      <c r="G3" s="3">
        <v>54304</v>
      </c>
      <c r="H3" s="3">
        <v>66977</v>
      </c>
      <c r="I3" s="3">
        <v>75637</v>
      </c>
      <c r="J3" s="3">
        <v>75719</v>
      </c>
      <c r="K3" s="3">
        <v>80727</v>
      </c>
      <c r="L3" s="3">
        <v>110989</v>
      </c>
      <c r="M3" s="3">
        <v>141035</v>
      </c>
      <c r="N3" s="3">
        <v>138665</v>
      </c>
    </row>
    <row r="4" spans="1:14" ht="16.5" thickTop="1" thickBot="1">
      <c r="A4" s="9" t="s">
        <v>57</v>
      </c>
      <c r="B4" s="3">
        <v>4413</v>
      </c>
      <c r="C4" s="3">
        <v>4800</v>
      </c>
      <c r="D4" s="3">
        <v>5618</v>
      </c>
      <c r="E4" s="3">
        <v>4929</v>
      </c>
      <c r="F4" s="3">
        <v>5591</v>
      </c>
      <c r="G4" s="3">
        <v>5979</v>
      </c>
      <c r="H4" s="3">
        <v>7029</v>
      </c>
      <c r="I4" s="3">
        <v>7402</v>
      </c>
      <c r="J4" s="3">
        <v>6792</v>
      </c>
      <c r="K4" s="3">
        <v>6523</v>
      </c>
      <c r="L4" s="3">
        <v>8241</v>
      </c>
      <c r="M4" s="3">
        <v>9880</v>
      </c>
      <c r="N4" s="3">
        <v>9515</v>
      </c>
    </row>
    <row r="5" spans="1:14" ht="16.5" thickTop="1" thickBot="1">
      <c r="A5" s="9" t="s">
        <v>56</v>
      </c>
      <c r="B5" s="2">
        <v>501</v>
      </c>
      <c r="C5" s="2">
        <v>598</v>
      </c>
      <c r="D5" s="2">
        <v>752</v>
      </c>
      <c r="E5" s="2">
        <v>677</v>
      </c>
      <c r="F5" s="2">
        <v>750</v>
      </c>
      <c r="G5" s="2">
        <v>797</v>
      </c>
      <c r="H5" s="2">
        <v>850</v>
      </c>
      <c r="I5" s="3">
        <v>1036</v>
      </c>
      <c r="J5" s="2">
        <v>943</v>
      </c>
      <c r="K5" s="2">
        <v>966</v>
      </c>
      <c r="L5" s="3">
        <v>1075</v>
      </c>
      <c r="M5" s="3">
        <v>1278</v>
      </c>
      <c r="N5" s="3">
        <v>1187</v>
      </c>
    </row>
    <row r="6" spans="1:14" ht="16.5" thickTop="1" thickBot="1">
      <c r="B6" s="16">
        <f>SUM(B2:B5)</f>
        <v>37368</v>
      </c>
      <c r="N6" s="16">
        <f>SUM(N2:N5)</f>
        <v>154812</v>
      </c>
    </row>
    <row r="7" spans="1:14" ht="16.5" thickTop="1" thickBot="1">
      <c r="A7" s="9" t="s">
        <v>59</v>
      </c>
      <c r="B7" s="17">
        <f>(B2*100)/B6</f>
        <v>3.8883536715906657</v>
      </c>
      <c r="N7" s="17">
        <f>(N2*100)/N6</f>
        <v>3.5171692116890165</v>
      </c>
    </row>
    <row r="8" spans="1:14" ht="16.5" thickTop="1" thickBot="1">
      <c r="A8" s="9" t="s">
        <v>58</v>
      </c>
      <c r="B8" s="17">
        <f>(B3*100)/B6</f>
        <v>82.961357311068298</v>
      </c>
      <c r="N8" s="17">
        <f>(N3*100)/N6</f>
        <v>89.569929979588139</v>
      </c>
    </row>
    <row r="9" spans="1:14" ht="16.5" thickTop="1" thickBot="1">
      <c r="A9" s="9" t="s">
        <v>57</v>
      </c>
      <c r="B9" s="17">
        <f>(B4*100)/B6</f>
        <v>11.809569685292228</v>
      </c>
      <c r="N9" s="17">
        <f>(N4*100)/N6</f>
        <v>6.1461643800222205</v>
      </c>
    </row>
    <row r="10" spans="1:14" ht="16.5" thickTop="1" thickBot="1">
      <c r="A10" s="9" t="s">
        <v>56</v>
      </c>
      <c r="B10" s="17">
        <f>(B5*100)/B6</f>
        <v>1.3407193320488118</v>
      </c>
      <c r="N10" s="17">
        <f>(N5*100)/N6</f>
        <v>0.76673642870061753</v>
      </c>
    </row>
    <row r="11" spans="1:14" ht="15.75" thickTop="1">
      <c r="B11" s="13">
        <f>SUM(B7:B10)</f>
        <v>100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DFC31-7929-4041-BFDA-C2EB419BF090}">
  <dimension ref="A1:O106"/>
  <sheetViews>
    <sheetView topLeftCell="A94" zoomScaleNormal="100" workbookViewId="0">
      <selection activeCell="Q85" sqref="Q84:Q85"/>
    </sheetView>
  </sheetViews>
  <sheetFormatPr defaultRowHeight="17.25" customHeight="1"/>
  <cols>
    <col min="1" max="1" width="9.140625" style="20"/>
    <col min="2" max="2" width="10.140625" customWidth="1"/>
    <col min="14" max="14" width="10.28515625" customWidth="1"/>
  </cols>
  <sheetData>
    <row r="1" spans="1:14" ht="17.25" customHeight="1" thickBot="1">
      <c r="A1" s="20" t="s">
        <v>92</v>
      </c>
    </row>
    <row r="2" spans="1:14" ht="17.25" customHeight="1" thickTop="1" thickBot="1">
      <c r="A2" s="18" t="s">
        <v>117</v>
      </c>
      <c r="B2" s="1">
        <v>2007</v>
      </c>
      <c r="C2" s="1">
        <v>2008</v>
      </c>
      <c r="D2" s="1">
        <v>2009</v>
      </c>
      <c r="E2" s="1">
        <v>2010</v>
      </c>
      <c r="F2" s="1">
        <v>2011</v>
      </c>
      <c r="G2" s="1">
        <v>2012</v>
      </c>
      <c r="H2" s="1">
        <v>2013</v>
      </c>
      <c r="I2" s="1">
        <v>2014</v>
      </c>
      <c r="J2" s="1">
        <v>2015</v>
      </c>
      <c r="K2" s="1">
        <v>2016</v>
      </c>
      <c r="L2" s="1">
        <v>2017</v>
      </c>
      <c r="M2" s="1">
        <v>2018</v>
      </c>
      <c r="N2" s="1">
        <v>2019</v>
      </c>
    </row>
    <row r="3" spans="1:14" ht="17.25" customHeight="1" thickTop="1" thickBot="1">
      <c r="A3" s="19" t="s">
        <v>90</v>
      </c>
      <c r="B3" s="2">
        <v>31</v>
      </c>
      <c r="C3" s="2">
        <v>56</v>
      </c>
      <c r="D3" s="2">
        <v>65</v>
      </c>
      <c r="E3" s="2">
        <v>40</v>
      </c>
      <c r="F3" s="2">
        <v>56</v>
      </c>
      <c r="G3" s="2">
        <v>52</v>
      </c>
      <c r="H3" s="2">
        <v>59</v>
      </c>
      <c r="I3" s="2">
        <v>52</v>
      </c>
      <c r="J3" s="2">
        <v>70</v>
      </c>
      <c r="K3" s="2">
        <v>63</v>
      </c>
      <c r="L3" s="2">
        <v>105</v>
      </c>
      <c r="M3" s="2">
        <v>111</v>
      </c>
      <c r="N3" s="2">
        <v>115</v>
      </c>
    </row>
    <row r="4" spans="1:14" ht="17.25" customHeight="1" thickTop="1" thickBot="1">
      <c r="A4" s="19" t="s">
        <v>66</v>
      </c>
      <c r="B4" s="2">
        <v>93</v>
      </c>
      <c r="C4" s="2">
        <v>101</v>
      </c>
      <c r="D4" s="2">
        <v>156</v>
      </c>
      <c r="E4" s="2">
        <v>118</v>
      </c>
      <c r="F4" s="2">
        <v>169</v>
      </c>
      <c r="G4" s="2">
        <v>158</v>
      </c>
      <c r="H4" s="2">
        <v>176</v>
      </c>
      <c r="I4" s="2">
        <v>137</v>
      </c>
      <c r="J4" s="2">
        <v>120</v>
      </c>
      <c r="K4" s="2">
        <v>198</v>
      </c>
      <c r="L4" s="2">
        <v>239</v>
      </c>
      <c r="M4" s="2">
        <v>251</v>
      </c>
      <c r="N4" s="2">
        <v>257</v>
      </c>
    </row>
    <row r="5" spans="1:14" ht="17.25" customHeight="1" thickTop="1" thickBot="1">
      <c r="A5" s="28" t="s">
        <v>67</v>
      </c>
      <c r="B5" s="26">
        <v>110</v>
      </c>
      <c r="C5" s="26">
        <v>146</v>
      </c>
      <c r="D5" s="26">
        <v>170</v>
      </c>
      <c r="E5" s="26">
        <v>157</v>
      </c>
      <c r="F5" s="26">
        <v>203</v>
      </c>
      <c r="G5" s="26">
        <v>206</v>
      </c>
      <c r="H5" s="26">
        <v>221</v>
      </c>
      <c r="I5" s="26">
        <v>183</v>
      </c>
      <c r="J5" s="26">
        <v>190</v>
      </c>
      <c r="K5" s="26">
        <v>189</v>
      </c>
      <c r="L5" s="26">
        <v>281</v>
      </c>
      <c r="M5" s="26">
        <v>301</v>
      </c>
      <c r="N5" s="26">
        <v>325</v>
      </c>
    </row>
    <row r="6" spans="1:14" s="43" customFormat="1" ht="17.25" customHeight="1" thickBot="1">
      <c r="A6" s="44" t="s">
        <v>71</v>
      </c>
      <c r="B6" s="36">
        <f>SUM(B3:B5)</f>
        <v>234</v>
      </c>
      <c r="C6" s="36">
        <f t="shared" ref="C6:N6" si="0">SUM(C3:C5)</f>
        <v>303</v>
      </c>
      <c r="D6" s="36">
        <f t="shared" si="0"/>
        <v>391</v>
      </c>
      <c r="E6" s="36">
        <f t="shared" si="0"/>
        <v>315</v>
      </c>
      <c r="F6" s="36">
        <f t="shared" si="0"/>
        <v>428</v>
      </c>
      <c r="G6" s="36">
        <f t="shared" si="0"/>
        <v>416</v>
      </c>
      <c r="H6" s="36">
        <f t="shared" si="0"/>
        <v>456</v>
      </c>
      <c r="I6" s="36">
        <f t="shared" si="0"/>
        <v>372</v>
      </c>
      <c r="J6" s="36">
        <f t="shared" si="0"/>
        <v>380</v>
      </c>
      <c r="K6" s="36">
        <f t="shared" si="0"/>
        <v>450</v>
      </c>
      <c r="L6" s="36">
        <f t="shared" si="0"/>
        <v>625</v>
      </c>
      <c r="M6" s="36">
        <f t="shared" si="0"/>
        <v>663</v>
      </c>
      <c r="N6" s="37">
        <f t="shared" si="0"/>
        <v>697</v>
      </c>
    </row>
    <row r="7" spans="1:14" ht="17.25" customHeight="1" thickBot="1">
      <c r="A7" s="29" t="s">
        <v>68</v>
      </c>
      <c r="B7" s="35">
        <v>114</v>
      </c>
      <c r="C7" s="35">
        <v>133</v>
      </c>
      <c r="D7" s="35">
        <v>201</v>
      </c>
      <c r="E7" s="35">
        <v>201</v>
      </c>
      <c r="F7" s="35">
        <v>236</v>
      </c>
      <c r="G7" s="35">
        <v>198</v>
      </c>
      <c r="H7" s="35">
        <v>241</v>
      </c>
      <c r="I7" s="35">
        <v>187</v>
      </c>
      <c r="J7" s="35">
        <v>194</v>
      </c>
      <c r="K7" s="35">
        <v>234</v>
      </c>
      <c r="L7" s="35">
        <v>293</v>
      </c>
      <c r="M7" s="35">
        <v>339</v>
      </c>
      <c r="N7" s="35">
        <v>349</v>
      </c>
    </row>
    <row r="8" spans="1:14" ht="17.25" customHeight="1" thickTop="1" thickBot="1">
      <c r="A8" s="28" t="s">
        <v>60</v>
      </c>
      <c r="B8" s="26">
        <v>129</v>
      </c>
      <c r="C8" s="26">
        <v>184</v>
      </c>
      <c r="D8" s="26">
        <v>213</v>
      </c>
      <c r="E8" s="26">
        <v>214</v>
      </c>
      <c r="F8" s="26">
        <v>225</v>
      </c>
      <c r="G8" s="26">
        <v>269</v>
      </c>
      <c r="H8" s="26">
        <v>317</v>
      </c>
      <c r="I8" s="26">
        <v>289</v>
      </c>
      <c r="J8" s="26">
        <v>239</v>
      </c>
      <c r="K8" s="26">
        <v>273</v>
      </c>
      <c r="L8" s="26">
        <v>447</v>
      </c>
      <c r="M8" s="26">
        <v>396</v>
      </c>
      <c r="N8" s="26">
        <v>459</v>
      </c>
    </row>
    <row r="9" spans="1:14" ht="17.25" customHeight="1" thickBot="1">
      <c r="A9" s="44" t="s">
        <v>72</v>
      </c>
      <c r="B9" s="36">
        <f>SUM(B7:B8)</f>
        <v>243</v>
      </c>
      <c r="C9" s="36">
        <f t="shared" ref="C9:N9" si="1">SUM(C7:C8)</f>
        <v>317</v>
      </c>
      <c r="D9" s="36">
        <f t="shared" si="1"/>
        <v>414</v>
      </c>
      <c r="E9" s="36">
        <f t="shared" si="1"/>
        <v>415</v>
      </c>
      <c r="F9" s="36">
        <f t="shared" si="1"/>
        <v>461</v>
      </c>
      <c r="G9" s="36">
        <f t="shared" si="1"/>
        <v>467</v>
      </c>
      <c r="H9" s="36">
        <f t="shared" si="1"/>
        <v>558</v>
      </c>
      <c r="I9" s="36">
        <f t="shared" si="1"/>
        <v>476</v>
      </c>
      <c r="J9" s="36">
        <f t="shared" si="1"/>
        <v>433</v>
      </c>
      <c r="K9" s="36">
        <f t="shared" si="1"/>
        <v>507</v>
      </c>
      <c r="L9" s="36">
        <f t="shared" si="1"/>
        <v>740</v>
      </c>
      <c r="M9" s="36">
        <f t="shared" si="1"/>
        <v>735</v>
      </c>
      <c r="N9" s="37">
        <f t="shared" si="1"/>
        <v>808</v>
      </c>
    </row>
    <row r="10" spans="1:14" ht="17.25" customHeight="1" thickBot="1">
      <c r="A10" s="29" t="s">
        <v>61</v>
      </c>
      <c r="B10" s="35">
        <v>485</v>
      </c>
      <c r="C10" s="35">
        <v>686</v>
      </c>
      <c r="D10" s="35">
        <v>867</v>
      </c>
      <c r="E10" s="35">
        <v>891</v>
      </c>
      <c r="F10" s="22">
        <v>1007</v>
      </c>
      <c r="G10" s="22">
        <v>1049</v>
      </c>
      <c r="H10" s="22">
        <v>1147</v>
      </c>
      <c r="I10" s="22">
        <v>1025</v>
      </c>
      <c r="J10" s="22">
        <v>1037</v>
      </c>
      <c r="K10" s="22">
        <v>1142</v>
      </c>
      <c r="L10" s="22">
        <v>1601</v>
      </c>
      <c r="M10" s="22">
        <v>1726</v>
      </c>
      <c r="N10" s="22">
        <v>1710</v>
      </c>
    </row>
    <row r="11" spans="1:14" ht="17.25" customHeight="1" thickTop="1" thickBot="1">
      <c r="A11" s="19" t="s">
        <v>62</v>
      </c>
      <c r="B11" s="2">
        <v>343</v>
      </c>
      <c r="C11" s="2">
        <v>490</v>
      </c>
      <c r="D11" s="2">
        <v>650</v>
      </c>
      <c r="E11" s="2">
        <v>619</v>
      </c>
      <c r="F11" s="2">
        <v>685</v>
      </c>
      <c r="G11" s="2">
        <v>771</v>
      </c>
      <c r="H11" s="2">
        <v>887</v>
      </c>
      <c r="I11" s="2">
        <v>773</v>
      </c>
      <c r="J11" s="2">
        <v>734</v>
      </c>
      <c r="K11" s="2">
        <v>939</v>
      </c>
      <c r="L11" s="3">
        <v>1309</v>
      </c>
      <c r="M11" s="3">
        <v>1402</v>
      </c>
      <c r="N11" s="3">
        <v>1475</v>
      </c>
    </row>
    <row r="12" spans="1:14" ht="17.25" customHeight="1" thickTop="1" thickBot="1">
      <c r="A12" s="28" t="s">
        <v>63</v>
      </c>
      <c r="B12" s="26">
        <v>45</v>
      </c>
      <c r="C12" s="26">
        <v>89</v>
      </c>
      <c r="D12" s="26">
        <v>116</v>
      </c>
      <c r="E12" s="26">
        <v>98</v>
      </c>
      <c r="F12" s="26">
        <v>116</v>
      </c>
      <c r="G12" s="26">
        <v>116</v>
      </c>
      <c r="H12" s="26">
        <v>144</v>
      </c>
      <c r="I12" s="26">
        <v>120</v>
      </c>
      <c r="J12" s="26">
        <v>115</v>
      </c>
      <c r="K12" s="26">
        <v>157</v>
      </c>
      <c r="L12" s="26">
        <v>223</v>
      </c>
      <c r="M12" s="26">
        <v>269</v>
      </c>
      <c r="N12" s="26">
        <v>245</v>
      </c>
    </row>
    <row r="13" spans="1:14" ht="17.25" customHeight="1" thickBot="1">
      <c r="A13" s="44" t="s">
        <v>73</v>
      </c>
      <c r="B13" s="36">
        <f>SUM(B10:B12)</f>
        <v>873</v>
      </c>
      <c r="C13" s="36">
        <f t="shared" ref="C13:N13" si="2">SUM(C10:C12)</f>
        <v>1265</v>
      </c>
      <c r="D13" s="36">
        <f t="shared" si="2"/>
        <v>1633</v>
      </c>
      <c r="E13" s="36">
        <f t="shared" si="2"/>
        <v>1608</v>
      </c>
      <c r="F13" s="36">
        <f t="shared" si="2"/>
        <v>1808</v>
      </c>
      <c r="G13" s="36">
        <f t="shared" si="2"/>
        <v>1936</v>
      </c>
      <c r="H13" s="36">
        <f t="shared" si="2"/>
        <v>2178</v>
      </c>
      <c r="I13" s="36">
        <f t="shared" si="2"/>
        <v>1918</v>
      </c>
      <c r="J13" s="36">
        <f t="shared" si="2"/>
        <v>1886</v>
      </c>
      <c r="K13" s="36">
        <f t="shared" si="2"/>
        <v>2238</v>
      </c>
      <c r="L13" s="36">
        <f t="shared" si="2"/>
        <v>3133</v>
      </c>
      <c r="M13" s="36">
        <f t="shared" si="2"/>
        <v>3397</v>
      </c>
      <c r="N13" s="37">
        <f t="shared" si="2"/>
        <v>3430</v>
      </c>
    </row>
    <row r="14" spans="1:14" ht="17.25" customHeight="1" thickBot="1">
      <c r="A14" s="29" t="s">
        <v>64</v>
      </c>
      <c r="B14" s="35">
        <v>44</v>
      </c>
      <c r="C14" s="35">
        <v>52</v>
      </c>
      <c r="D14" s="35">
        <v>86</v>
      </c>
      <c r="E14" s="35">
        <v>56</v>
      </c>
      <c r="F14" s="35">
        <v>87</v>
      </c>
      <c r="G14" s="35">
        <v>90</v>
      </c>
      <c r="H14" s="35">
        <v>123</v>
      </c>
      <c r="I14" s="35">
        <v>102</v>
      </c>
      <c r="J14" s="35">
        <v>94</v>
      </c>
      <c r="K14" s="35">
        <v>124</v>
      </c>
      <c r="L14" s="35">
        <v>177</v>
      </c>
      <c r="M14" s="35">
        <v>178</v>
      </c>
      <c r="N14" s="35">
        <v>213</v>
      </c>
    </row>
    <row r="15" spans="1:14" ht="17.25" customHeight="1" thickTop="1" thickBot="1">
      <c r="A15" s="19" t="s">
        <v>65</v>
      </c>
      <c r="B15" s="2">
        <v>46</v>
      </c>
      <c r="C15" s="2">
        <v>60</v>
      </c>
      <c r="D15" s="2">
        <v>89</v>
      </c>
      <c r="E15" s="2">
        <v>85</v>
      </c>
      <c r="F15" s="2">
        <v>100</v>
      </c>
      <c r="G15" s="2">
        <v>129</v>
      </c>
      <c r="H15" s="2">
        <v>138</v>
      </c>
      <c r="I15" s="2">
        <v>115</v>
      </c>
      <c r="J15" s="2">
        <v>116</v>
      </c>
      <c r="K15" s="2">
        <v>142</v>
      </c>
      <c r="L15" s="2">
        <v>201</v>
      </c>
      <c r="M15" s="2">
        <v>221</v>
      </c>
      <c r="N15" s="2">
        <v>230</v>
      </c>
    </row>
    <row r="16" spans="1:14" ht="17.25" customHeight="1" thickTop="1" thickBot="1">
      <c r="A16" s="28" t="s">
        <v>91</v>
      </c>
      <c r="B16" s="26">
        <v>13</v>
      </c>
      <c r="C16" s="26">
        <v>23</v>
      </c>
      <c r="D16" s="26">
        <v>20</v>
      </c>
      <c r="E16" s="26">
        <v>34</v>
      </c>
      <c r="F16" s="26">
        <v>41</v>
      </c>
      <c r="G16" s="26">
        <v>42</v>
      </c>
      <c r="H16" s="26">
        <v>44</v>
      </c>
      <c r="I16" s="26">
        <v>39</v>
      </c>
      <c r="J16" s="26">
        <v>50</v>
      </c>
      <c r="K16" s="26">
        <v>36</v>
      </c>
      <c r="L16" s="26">
        <v>58</v>
      </c>
      <c r="M16" s="26">
        <v>66</v>
      </c>
      <c r="N16" s="26">
        <v>65</v>
      </c>
    </row>
    <row r="17" spans="1:14" ht="17.25" customHeight="1" thickBot="1">
      <c r="A17" s="44" t="s">
        <v>74</v>
      </c>
      <c r="B17" s="36">
        <f>SUM(B14:B16)</f>
        <v>103</v>
      </c>
      <c r="C17" s="36">
        <f t="shared" ref="C17:N17" si="3">SUM(C14:C16)</f>
        <v>135</v>
      </c>
      <c r="D17" s="36">
        <f t="shared" si="3"/>
        <v>195</v>
      </c>
      <c r="E17" s="36">
        <f t="shared" si="3"/>
        <v>175</v>
      </c>
      <c r="F17" s="36">
        <f t="shared" si="3"/>
        <v>228</v>
      </c>
      <c r="G17" s="36">
        <f t="shared" si="3"/>
        <v>261</v>
      </c>
      <c r="H17" s="36">
        <f t="shared" si="3"/>
        <v>305</v>
      </c>
      <c r="I17" s="36">
        <f t="shared" si="3"/>
        <v>256</v>
      </c>
      <c r="J17" s="36">
        <f t="shared" si="3"/>
        <v>260</v>
      </c>
      <c r="K17" s="36">
        <f t="shared" si="3"/>
        <v>302</v>
      </c>
      <c r="L17" s="36">
        <f t="shared" si="3"/>
        <v>436</v>
      </c>
      <c r="M17" s="36">
        <f t="shared" si="3"/>
        <v>465</v>
      </c>
      <c r="N17" s="37">
        <f t="shared" si="3"/>
        <v>508</v>
      </c>
    </row>
    <row r="18" spans="1:14" ht="17.25" customHeight="1" thickBot="1">
      <c r="A18" s="20" t="s">
        <v>116</v>
      </c>
    </row>
    <row r="19" spans="1:14" ht="17.25" customHeight="1" thickTop="1" thickBot="1">
      <c r="A19" s="1" t="s">
        <v>117</v>
      </c>
      <c r="B19" s="1">
        <v>2007</v>
      </c>
      <c r="C19" s="1">
        <v>2008</v>
      </c>
      <c r="D19" s="1">
        <v>2009</v>
      </c>
      <c r="E19" s="1">
        <v>2010</v>
      </c>
      <c r="F19" s="1">
        <v>2011</v>
      </c>
      <c r="G19" s="1">
        <v>2012</v>
      </c>
      <c r="H19" s="1">
        <v>2013</v>
      </c>
      <c r="I19" s="1">
        <v>2014</v>
      </c>
      <c r="J19" s="1">
        <v>2015</v>
      </c>
      <c r="K19" s="1">
        <v>2016</v>
      </c>
      <c r="L19" s="1">
        <v>2017</v>
      </c>
      <c r="M19" s="1">
        <v>2018</v>
      </c>
      <c r="N19" s="1">
        <v>2019</v>
      </c>
    </row>
    <row r="20" spans="1:14" ht="17.25" customHeight="1" thickTop="1" thickBot="1">
      <c r="A20" s="19" t="s">
        <v>90</v>
      </c>
      <c r="B20" s="2">
        <v>405</v>
      </c>
      <c r="C20" s="2">
        <v>405</v>
      </c>
      <c r="D20" s="2">
        <v>501</v>
      </c>
      <c r="E20" s="2">
        <v>535</v>
      </c>
      <c r="F20" s="2">
        <v>572</v>
      </c>
      <c r="G20" s="2">
        <v>641</v>
      </c>
      <c r="H20" s="2">
        <v>823</v>
      </c>
      <c r="I20" s="3">
        <v>1029</v>
      </c>
      <c r="J20" s="2">
        <v>969</v>
      </c>
      <c r="K20" s="3">
        <v>1012</v>
      </c>
      <c r="L20" s="3">
        <v>1486</v>
      </c>
      <c r="M20" s="3">
        <v>1821</v>
      </c>
      <c r="N20" s="3">
        <v>1645</v>
      </c>
    </row>
    <row r="21" spans="1:14" ht="17.25" customHeight="1" thickTop="1" thickBot="1">
      <c r="A21" s="19" t="s">
        <v>66</v>
      </c>
      <c r="B21" s="3">
        <v>1480</v>
      </c>
      <c r="C21" s="3">
        <v>1507</v>
      </c>
      <c r="D21" s="3">
        <v>1697</v>
      </c>
      <c r="E21" s="3">
        <v>1792</v>
      </c>
      <c r="F21" s="3">
        <v>1933</v>
      </c>
      <c r="G21" s="3">
        <v>2300</v>
      </c>
      <c r="H21" s="3">
        <v>2726</v>
      </c>
      <c r="I21" s="3">
        <v>3085</v>
      </c>
      <c r="J21" s="3">
        <v>3064</v>
      </c>
      <c r="K21" s="3">
        <v>3280</v>
      </c>
      <c r="L21" s="3">
        <v>4472</v>
      </c>
      <c r="M21" s="3">
        <v>5530</v>
      </c>
      <c r="N21" s="3">
        <v>5461</v>
      </c>
    </row>
    <row r="22" spans="1:14" ht="17.25" customHeight="1" thickTop="1" thickBot="1">
      <c r="A22" s="28" t="s">
        <v>67</v>
      </c>
      <c r="B22" s="21">
        <v>2098</v>
      </c>
      <c r="C22" s="21">
        <v>2178</v>
      </c>
      <c r="D22" s="21">
        <v>2555</v>
      </c>
      <c r="E22" s="21">
        <v>2581</v>
      </c>
      <c r="F22" s="21">
        <v>2803</v>
      </c>
      <c r="G22" s="21">
        <v>3164</v>
      </c>
      <c r="H22" s="21">
        <v>3791</v>
      </c>
      <c r="I22" s="21">
        <v>4222</v>
      </c>
      <c r="J22" s="21">
        <v>4041</v>
      </c>
      <c r="K22" s="21">
        <v>4390</v>
      </c>
      <c r="L22" s="21">
        <v>6001</v>
      </c>
      <c r="M22" s="21">
        <v>7378</v>
      </c>
      <c r="N22" s="21">
        <v>7313</v>
      </c>
    </row>
    <row r="23" spans="1:14" ht="17.25" customHeight="1" thickBot="1">
      <c r="A23" s="44" t="s">
        <v>71</v>
      </c>
      <c r="B23" s="36">
        <f>SUM(B20:B22)</f>
        <v>3983</v>
      </c>
      <c r="C23" s="36">
        <f t="shared" ref="C23" si="4">SUM(C20:C22)</f>
        <v>4090</v>
      </c>
      <c r="D23" s="36">
        <f t="shared" ref="D23" si="5">SUM(D20:D22)</f>
        <v>4753</v>
      </c>
      <c r="E23" s="36">
        <f t="shared" ref="E23" si="6">SUM(E20:E22)</f>
        <v>4908</v>
      </c>
      <c r="F23" s="36">
        <f t="shared" ref="F23" si="7">SUM(F20:F22)</f>
        <v>5308</v>
      </c>
      <c r="G23" s="36">
        <f t="shared" ref="G23" si="8">SUM(G20:G22)</f>
        <v>6105</v>
      </c>
      <c r="H23" s="36">
        <f t="shared" ref="H23" si="9">SUM(H20:H22)</f>
        <v>7340</v>
      </c>
      <c r="I23" s="36">
        <f t="shared" ref="I23" si="10">SUM(I20:I22)</f>
        <v>8336</v>
      </c>
      <c r="J23" s="36">
        <f t="shared" ref="J23" si="11">SUM(J20:J22)</f>
        <v>8074</v>
      </c>
      <c r="K23" s="36">
        <f t="shared" ref="K23" si="12">SUM(K20:K22)</f>
        <v>8682</v>
      </c>
      <c r="L23" s="36">
        <f t="shared" ref="L23" si="13">SUM(L20:L22)</f>
        <v>11959</v>
      </c>
      <c r="M23" s="36">
        <f t="shared" ref="M23" si="14">SUM(M20:M22)</f>
        <v>14729</v>
      </c>
      <c r="N23" s="25">
        <f>SUM(N20:N22)</f>
        <v>14419</v>
      </c>
    </row>
    <row r="24" spans="1:14" ht="17.25" customHeight="1" thickBot="1">
      <c r="A24" s="29" t="s">
        <v>68</v>
      </c>
      <c r="B24" s="22">
        <v>2533</v>
      </c>
      <c r="C24" s="22">
        <v>2685</v>
      </c>
      <c r="D24" s="22">
        <v>3212</v>
      </c>
      <c r="E24" s="22">
        <v>3350</v>
      </c>
      <c r="F24" s="22">
        <v>3695</v>
      </c>
      <c r="G24" s="22">
        <v>4006</v>
      </c>
      <c r="H24" s="22">
        <v>4748</v>
      </c>
      <c r="I24" s="22">
        <v>5178</v>
      </c>
      <c r="J24" s="22">
        <v>4922</v>
      </c>
      <c r="K24" s="22">
        <v>5240</v>
      </c>
      <c r="L24" s="22">
        <v>7018</v>
      </c>
      <c r="M24" s="22">
        <v>8759</v>
      </c>
      <c r="N24" s="22">
        <v>8308</v>
      </c>
    </row>
    <row r="25" spans="1:14" ht="17.25" customHeight="1" thickTop="1" thickBot="1">
      <c r="A25" s="28" t="s">
        <v>60</v>
      </c>
      <c r="B25" s="21">
        <v>2777</v>
      </c>
      <c r="C25" s="21">
        <v>2960</v>
      </c>
      <c r="D25" s="21">
        <v>3619</v>
      </c>
      <c r="E25" s="21">
        <v>3906</v>
      </c>
      <c r="F25" s="21">
        <v>4421</v>
      </c>
      <c r="G25" s="21">
        <v>4695</v>
      </c>
      <c r="H25" s="21">
        <v>5833</v>
      </c>
      <c r="I25" s="21">
        <v>6521</v>
      </c>
      <c r="J25" s="21">
        <v>6365</v>
      </c>
      <c r="K25" s="21">
        <v>6499</v>
      </c>
      <c r="L25" s="21">
        <v>8884</v>
      </c>
      <c r="M25" s="21">
        <v>10989</v>
      </c>
      <c r="N25" s="21">
        <v>10470</v>
      </c>
    </row>
    <row r="26" spans="1:14" ht="17.25" customHeight="1" thickBot="1">
      <c r="A26" s="44" t="s">
        <v>72</v>
      </c>
      <c r="B26" s="36">
        <f>SUM(B24:B25)</f>
        <v>5310</v>
      </c>
      <c r="C26" s="36">
        <f t="shared" ref="C26" si="15">SUM(C24:C25)</f>
        <v>5645</v>
      </c>
      <c r="D26" s="36">
        <f t="shared" ref="D26" si="16">SUM(D24:D25)</f>
        <v>6831</v>
      </c>
      <c r="E26" s="36">
        <f t="shared" ref="E26" si="17">SUM(E24:E25)</f>
        <v>7256</v>
      </c>
      <c r="F26" s="36">
        <f t="shared" ref="F26" si="18">SUM(F24:F25)</f>
        <v>8116</v>
      </c>
      <c r="G26" s="36">
        <f t="shared" ref="G26" si="19">SUM(G24:G25)</f>
        <v>8701</v>
      </c>
      <c r="H26" s="36">
        <f t="shared" ref="H26" si="20">SUM(H24:H25)</f>
        <v>10581</v>
      </c>
      <c r="I26" s="36">
        <f t="shared" ref="I26" si="21">SUM(I24:I25)</f>
        <v>11699</v>
      </c>
      <c r="J26" s="36">
        <f t="shared" ref="J26" si="22">SUM(J24:J25)</f>
        <v>11287</v>
      </c>
      <c r="K26" s="36">
        <f t="shared" ref="K26" si="23">SUM(K24:K25)</f>
        <v>11739</v>
      </c>
      <c r="L26" s="36">
        <f t="shared" ref="L26" si="24">SUM(L24:L25)</f>
        <v>15902</v>
      </c>
      <c r="M26" s="36">
        <f t="shared" ref="M26" si="25">SUM(M24:M25)</f>
        <v>19748</v>
      </c>
      <c r="N26" s="25">
        <f>SUM(N24:N25)</f>
        <v>18778</v>
      </c>
    </row>
    <row r="27" spans="1:14" ht="17.25" customHeight="1" thickBot="1">
      <c r="A27" s="29" t="s">
        <v>61</v>
      </c>
      <c r="B27" s="22">
        <v>10738</v>
      </c>
      <c r="C27" s="22">
        <v>11346</v>
      </c>
      <c r="D27" s="22">
        <v>14210</v>
      </c>
      <c r="E27" s="22">
        <v>14920</v>
      </c>
      <c r="F27" s="22">
        <v>17129</v>
      </c>
      <c r="G27" s="22">
        <v>18541</v>
      </c>
      <c r="H27" s="22">
        <v>22082</v>
      </c>
      <c r="I27" s="22">
        <v>25016</v>
      </c>
      <c r="J27" s="22">
        <v>24533</v>
      </c>
      <c r="K27" s="22">
        <v>26334</v>
      </c>
      <c r="L27" s="22">
        <v>35597</v>
      </c>
      <c r="M27" s="22">
        <v>44766</v>
      </c>
      <c r="N27" s="22">
        <v>43723</v>
      </c>
    </row>
    <row r="28" spans="1:14" ht="17.25" customHeight="1" thickTop="1" thickBot="1">
      <c r="A28" s="19" t="s">
        <v>62</v>
      </c>
      <c r="B28" s="3">
        <v>7523</v>
      </c>
      <c r="C28" s="3">
        <v>7915</v>
      </c>
      <c r="D28" s="3">
        <v>10350</v>
      </c>
      <c r="E28" s="3">
        <v>11215</v>
      </c>
      <c r="F28" s="3">
        <v>12915</v>
      </c>
      <c r="G28" s="3">
        <v>13988</v>
      </c>
      <c r="H28" s="3">
        <v>17910</v>
      </c>
      <c r="I28" s="3">
        <v>20092</v>
      </c>
      <c r="J28" s="3">
        <v>20795</v>
      </c>
      <c r="K28" s="3">
        <v>22007</v>
      </c>
      <c r="L28" s="3">
        <v>30601</v>
      </c>
      <c r="M28" s="3">
        <v>39070</v>
      </c>
      <c r="N28" s="3">
        <v>38703</v>
      </c>
    </row>
    <row r="29" spans="1:14" ht="17.25" customHeight="1" thickTop="1" thickBot="1">
      <c r="A29" s="28" t="s">
        <v>63</v>
      </c>
      <c r="B29" s="21">
        <v>1158</v>
      </c>
      <c r="C29" s="21">
        <v>1292</v>
      </c>
      <c r="D29" s="21">
        <v>1708</v>
      </c>
      <c r="E29" s="21">
        <v>1779</v>
      </c>
      <c r="F29" s="21">
        <v>2184</v>
      </c>
      <c r="G29" s="21">
        <v>2428</v>
      </c>
      <c r="H29" s="21">
        <v>3049</v>
      </c>
      <c r="I29" s="21">
        <v>3519</v>
      </c>
      <c r="J29" s="21">
        <v>3716</v>
      </c>
      <c r="K29" s="21">
        <v>3908</v>
      </c>
      <c r="L29" s="21">
        <v>5630</v>
      </c>
      <c r="M29" s="21">
        <v>7578</v>
      </c>
      <c r="N29" s="21">
        <v>7617</v>
      </c>
    </row>
    <row r="30" spans="1:14" ht="17.25" customHeight="1" thickBot="1">
      <c r="A30" s="44" t="s">
        <v>73</v>
      </c>
      <c r="B30" s="36">
        <f>SUM(B27:B29)</f>
        <v>19419</v>
      </c>
      <c r="C30" s="36">
        <f t="shared" ref="C30" si="26">SUM(C27:C29)</f>
        <v>20553</v>
      </c>
      <c r="D30" s="36">
        <f t="shared" ref="D30" si="27">SUM(D27:D29)</f>
        <v>26268</v>
      </c>
      <c r="E30" s="36">
        <f t="shared" ref="E30" si="28">SUM(E27:E29)</f>
        <v>27914</v>
      </c>
      <c r="F30" s="36">
        <f t="shared" ref="F30" si="29">SUM(F27:F29)</f>
        <v>32228</v>
      </c>
      <c r="G30" s="36">
        <f t="shared" ref="G30" si="30">SUM(G27:G29)</f>
        <v>34957</v>
      </c>
      <c r="H30" s="36">
        <f t="shared" ref="H30" si="31">SUM(H27:H29)</f>
        <v>43041</v>
      </c>
      <c r="I30" s="36">
        <f t="shared" ref="I30" si="32">SUM(I27:I29)</f>
        <v>48627</v>
      </c>
      <c r="J30" s="36">
        <f t="shared" ref="J30" si="33">SUM(J27:J29)</f>
        <v>49044</v>
      </c>
      <c r="K30" s="36">
        <f t="shared" ref="K30" si="34">SUM(K27:K29)</f>
        <v>52249</v>
      </c>
      <c r="L30" s="36">
        <f t="shared" ref="L30" si="35">SUM(L27:L29)</f>
        <v>71828</v>
      </c>
      <c r="M30" s="36">
        <f t="shared" ref="M30" si="36">SUM(M27:M29)</f>
        <v>91414</v>
      </c>
      <c r="N30" s="37">
        <f t="shared" ref="N30" si="37">SUM(N27:N29)</f>
        <v>90043</v>
      </c>
    </row>
    <row r="31" spans="1:14" ht="17.25" customHeight="1" thickBot="1">
      <c r="A31" s="29" t="s">
        <v>64</v>
      </c>
      <c r="B31" s="35">
        <v>889</v>
      </c>
      <c r="C31" s="35">
        <v>967</v>
      </c>
      <c r="D31" s="22">
        <v>1304</v>
      </c>
      <c r="E31" s="22">
        <v>1341</v>
      </c>
      <c r="F31" s="22">
        <v>1598</v>
      </c>
      <c r="G31" s="22">
        <v>1705</v>
      </c>
      <c r="H31" s="22">
        <v>2279</v>
      </c>
      <c r="I31" s="22">
        <v>2637</v>
      </c>
      <c r="J31" s="22">
        <v>2837</v>
      </c>
      <c r="K31" s="22">
        <v>3139</v>
      </c>
      <c r="L31" s="22">
        <v>4321</v>
      </c>
      <c r="M31" s="22">
        <v>5738</v>
      </c>
      <c r="N31" s="22">
        <v>5973</v>
      </c>
    </row>
    <row r="32" spans="1:14" ht="17.25" customHeight="1" thickTop="1" thickBot="1">
      <c r="A32" s="19" t="s">
        <v>65</v>
      </c>
      <c r="B32" s="3">
        <v>1042</v>
      </c>
      <c r="C32" s="3">
        <v>1209</v>
      </c>
      <c r="D32" s="3">
        <v>1549</v>
      </c>
      <c r="E32" s="3">
        <v>1650</v>
      </c>
      <c r="F32" s="3">
        <v>2031</v>
      </c>
      <c r="G32" s="3">
        <v>2097</v>
      </c>
      <c r="H32" s="3">
        <v>2740</v>
      </c>
      <c r="I32" s="3">
        <v>3182</v>
      </c>
      <c r="J32" s="3">
        <v>3302</v>
      </c>
      <c r="K32" s="3">
        <v>3606</v>
      </c>
      <c r="L32" s="3">
        <v>5088</v>
      </c>
      <c r="M32" s="3">
        <v>6867</v>
      </c>
      <c r="N32" s="3">
        <v>6972</v>
      </c>
    </row>
    <row r="33" spans="1:14" ht="17.25" customHeight="1" thickTop="1" thickBot="1">
      <c r="A33" s="28" t="s">
        <v>91</v>
      </c>
      <c r="B33" s="26">
        <v>351</v>
      </c>
      <c r="C33" s="26">
        <v>393</v>
      </c>
      <c r="D33" s="26">
        <v>522</v>
      </c>
      <c r="E33" s="26">
        <v>560</v>
      </c>
      <c r="F33" s="26">
        <v>730</v>
      </c>
      <c r="G33" s="26">
        <v>729</v>
      </c>
      <c r="H33" s="26">
        <v>976</v>
      </c>
      <c r="I33" s="21">
        <v>1143</v>
      </c>
      <c r="J33" s="21">
        <v>1165</v>
      </c>
      <c r="K33" s="21">
        <v>1299</v>
      </c>
      <c r="L33" s="21">
        <v>1875</v>
      </c>
      <c r="M33" s="21">
        <v>2517</v>
      </c>
      <c r="N33" s="21">
        <v>2456</v>
      </c>
    </row>
    <row r="34" spans="1:14" ht="17.25" customHeight="1" thickBot="1">
      <c r="A34" s="44" t="s">
        <v>74</v>
      </c>
      <c r="B34" s="36">
        <f>SUM(B31:B33)</f>
        <v>2282</v>
      </c>
      <c r="C34" s="36">
        <f t="shared" ref="C34" si="38">SUM(C31:C33)</f>
        <v>2569</v>
      </c>
      <c r="D34" s="36">
        <f t="shared" ref="D34" si="39">SUM(D31:D33)</f>
        <v>3375</v>
      </c>
      <c r="E34" s="36">
        <f t="shared" ref="E34" si="40">SUM(E31:E33)</f>
        <v>3551</v>
      </c>
      <c r="F34" s="36">
        <f t="shared" ref="F34" si="41">SUM(F31:F33)</f>
        <v>4359</v>
      </c>
      <c r="G34" s="36">
        <f t="shared" ref="G34" si="42">SUM(G31:G33)</f>
        <v>4531</v>
      </c>
      <c r="H34" s="36">
        <f t="shared" ref="H34" si="43">SUM(H31:H33)</f>
        <v>5995</v>
      </c>
      <c r="I34" s="36">
        <f t="shared" ref="I34" si="44">SUM(I31:I33)</f>
        <v>6962</v>
      </c>
      <c r="J34" s="36">
        <f t="shared" ref="J34" si="45">SUM(J31:J33)</f>
        <v>7304</v>
      </c>
      <c r="K34" s="36">
        <f t="shared" ref="K34" si="46">SUM(K31:K33)</f>
        <v>8044</v>
      </c>
      <c r="L34" s="36">
        <f t="shared" ref="L34" si="47">SUM(L31:L33)</f>
        <v>11284</v>
      </c>
      <c r="M34" s="36">
        <f t="shared" ref="M34" si="48">SUM(M31:M33)</f>
        <v>15122</v>
      </c>
      <c r="N34" s="37">
        <f t="shared" ref="N34" si="49">SUM(N31:N33)</f>
        <v>15401</v>
      </c>
    </row>
    <row r="35" spans="1:14" ht="17.25" customHeight="1">
      <c r="A35" s="47" t="s">
        <v>96</v>
      </c>
      <c r="B35" s="48">
        <f>SUM(B23,B26,B30,B34)</f>
        <v>30994</v>
      </c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>
        <f>SUM(N23,N26,N30,N34)</f>
        <v>138641</v>
      </c>
    </row>
    <row r="36" spans="1:14" ht="17.25" customHeight="1">
      <c r="A36" s="47" t="s">
        <v>97</v>
      </c>
      <c r="B36" s="49">
        <f>(B23*100)/B35</f>
        <v>12.850874362779892</v>
      </c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9">
        <f>(N23*100)/N35</f>
        <v>10.400242352550833</v>
      </c>
    </row>
    <row r="37" spans="1:14" ht="17.25" customHeight="1">
      <c r="A37" s="47" t="s">
        <v>98</v>
      </c>
      <c r="B37" s="49">
        <f>(B26*100)/B35</f>
        <v>17.132348196425113</v>
      </c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9">
        <f>(N26*100)/N35</f>
        <v>13.544333927193254</v>
      </c>
    </row>
    <row r="38" spans="1:14" ht="17.25" customHeight="1">
      <c r="A38" s="47" t="s">
        <v>99</v>
      </c>
      <c r="B38" s="49">
        <f>(B30*100)/B35</f>
        <v>62.654062076530941</v>
      </c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  <c r="N38" s="49">
        <f>(N30*100)/N35</f>
        <v>64.94687718640229</v>
      </c>
    </row>
    <row r="39" spans="1:14" ht="17.25" customHeight="1">
      <c r="A39" s="47" t="s">
        <v>100</v>
      </c>
      <c r="B39" s="49">
        <f>(B34*100)/B35</f>
        <v>7.3627153642640515</v>
      </c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9">
        <f>(N34*100)/N35</f>
        <v>11.108546533853621</v>
      </c>
    </row>
    <row r="40" spans="1:14" ht="17.25" customHeight="1" thickBot="1">
      <c r="A40" s="20" t="s">
        <v>118</v>
      </c>
    </row>
    <row r="41" spans="1:14" ht="17.25" customHeight="1" thickTop="1" thickBot="1">
      <c r="A41" s="1" t="s">
        <v>117</v>
      </c>
      <c r="B41" s="1">
        <v>2007</v>
      </c>
      <c r="C41" s="1">
        <v>2008</v>
      </c>
      <c r="D41" s="1">
        <v>2009</v>
      </c>
      <c r="E41" s="1">
        <v>2010</v>
      </c>
      <c r="F41" s="1">
        <v>2011</v>
      </c>
      <c r="G41" s="1">
        <v>2012</v>
      </c>
      <c r="H41" s="1">
        <v>2013</v>
      </c>
      <c r="I41" s="1">
        <v>2014</v>
      </c>
      <c r="J41" s="1">
        <v>2015</v>
      </c>
      <c r="K41" s="1">
        <v>2016</v>
      </c>
      <c r="L41" s="1">
        <v>2017</v>
      </c>
      <c r="M41" s="1">
        <v>2018</v>
      </c>
      <c r="N41" s="1">
        <v>2019</v>
      </c>
    </row>
    <row r="42" spans="1:14" ht="17.25" customHeight="1" thickTop="1" thickBot="1">
      <c r="A42" s="19" t="s">
        <v>90</v>
      </c>
      <c r="B42" s="2">
        <v>88</v>
      </c>
      <c r="C42" s="2">
        <v>102</v>
      </c>
      <c r="D42" s="2">
        <v>115</v>
      </c>
      <c r="E42" s="2">
        <v>111</v>
      </c>
      <c r="F42" s="2">
        <v>105</v>
      </c>
      <c r="G42" s="2">
        <v>110</v>
      </c>
      <c r="H42" s="2">
        <v>159</v>
      </c>
      <c r="I42" s="2">
        <v>120</v>
      </c>
      <c r="J42" s="2">
        <v>152</v>
      </c>
      <c r="K42" s="2">
        <v>119</v>
      </c>
      <c r="L42" s="2">
        <v>173</v>
      </c>
      <c r="M42" s="2">
        <v>205</v>
      </c>
      <c r="N42" s="2">
        <v>210</v>
      </c>
    </row>
    <row r="43" spans="1:14" ht="17.25" customHeight="1" thickTop="1" thickBot="1">
      <c r="A43" s="19" t="s">
        <v>66</v>
      </c>
      <c r="B43" s="2">
        <v>436</v>
      </c>
      <c r="C43" s="2">
        <v>405</v>
      </c>
      <c r="D43" s="2">
        <v>505</v>
      </c>
      <c r="E43" s="2">
        <v>439</v>
      </c>
      <c r="F43" s="2">
        <v>525</v>
      </c>
      <c r="G43" s="2">
        <v>460</v>
      </c>
      <c r="H43" s="2">
        <v>549</v>
      </c>
      <c r="I43" s="2">
        <v>617</v>
      </c>
      <c r="J43" s="2">
        <v>644</v>
      </c>
      <c r="K43" s="2">
        <v>686</v>
      </c>
      <c r="L43" s="2">
        <v>831</v>
      </c>
      <c r="M43" s="3">
        <v>1095</v>
      </c>
      <c r="N43" s="3">
        <v>1090</v>
      </c>
    </row>
    <row r="44" spans="1:14" ht="17.25" customHeight="1" thickTop="1" thickBot="1">
      <c r="A44" s="28" t="s">
        <v>67</v>
      </c>
      <c r="B44" s="26">
        <v>523</v>
      </c>
      <c r="C44" s="26">
        <v>558</v>
      </c>
      <c r="D44" s="26">
        <v>572</v>
      </c>
      <c r="E44" s="26">
        <v>447</v>
      </c>
      <c r="F44" s="26">
        <v>527</v>
      </c>
      <c r="G44" s="26">
        <v>536</v>
      </c>
      <c r="H44" s="26">
        <v>631</v>
      </c>
      <c r="I44" s="26">
        <v>722</v>
      </c>
      <c r="J44" s="26">
        <v>601</v>
      </c>
      <c r="K44" s="26">
        <v>639</v>
      </c>
      <c r="L44" s="26">
        <v>836</v>
      </c>
      <c r="M44" s="26">
        <v>929</v>
      </c>
      <c r="N44" s="26">
        <v>902</v>
      </c>
    </row>
    <row r="45" spans="1:14" ht="17.25" customHeight="1" thickBot="1">
      <c r="A45" s="44" t="s">
        <v>71</v>
      </c>
      <c r="B45" s="36">
        <f>SUM(B42:B44)</f>
        <v>1047</v>
      </c>
      <c r="C45" s="36">
        <f t="shared" ref="C45" si="50">SUM(C42:C44)</f>
        <v>1065</v>
      </c>
      <c r="D45" s="36">
        <f t="shared" ref="D45" si="51">SUM(D42:D44)</f>
        <v>1192</v>
      </c>
      <c r="E45" s="36">
        <f t="shared" ref="E45" si="52">SUM(E42:E44)</f>
        <v>997</v>
      </c>
      <c r="F45" s="36">
        <f t="shared" ref="F45" si="53">SUM(F42:F44)</f>
        <v>1157</v>
      </c>
      <c r="G45" s="36">
        <f t="shared" ref="G45" si="54">SUM(G42:G44)</f>
        <v>1106</v>
      </c>
      <c r="H45" s="36">
        <f t="shared" ref="H45" si="55">SUM(H42:H44)</f>
        <v>1339</v>
      </c>
      <c r="I45" s="36">
        <f t="shared" ref="I45" si="56">SUM(I42:I44)</f>
        <v>1459</v>
      </c>
      <c r="J45" s="36">
        <f t="shared" ref="J45" si="57">SUM(J42:J44)</f>
        <v>1397</v>
      </c>
      <c r="K45" s="36">
        <f t="shared" ref="K45" si="58">SUM(K42:K44)</f>
        <v>1444</v>
      </c>
      <c r="L45" s="36">
        <f t="shared" ref="L45" si="59">SUM(L42:L44)</f>
        <v>1840</v>
      </c>
      <c r="M45" s="36">
        <f t="shared" ref="M45" si="60">SUM(M42:M44)</f>
        <v>2229</v>
      </c>
      <c r="N45" s="25">
        <f>SUM(N42:N44)</f>
        <v>2202</v>
      </c>
    </row>
    <row r="46" spans="1:14" ht="17.25" customHeight="1" thickBot="1">
      <c r="A46" s="29" t="s">
        <v>68</v>
      </c>
      <c r="B46" s="35">
        <v>388</v>
      </c>
      <c r="C46" s="35">
        <v>411</v>
      </c>
      <c r="D46" s="35">
        <v>467</v>
      </c>
      <c r="E46" s="35">
        <v>445</v>
      </c>
      <c r="F46" s="35">
        <v>463</v>
      </c>
      <c r="G46" s="35">
        <v>512</v>
      </c>
      <c r="H46" s="35">
        <v>554</v>
      </c>
      <c r="I46" s="35">
        <v>575</v>
      </c>
      <c r="J46" s="35">
        <v>482</v>
      </c>
      <c r="K46" s="35">
        <v>473</v>
      </c>
      <c r="L46" s="35">
        <v>554</v>
      </c>
      <c r="M46" s="35">
        <v>754</v>
      </c>
      <c r="N46" s="35">
        <v>640</v>
      </c>
    </row>
    <row r="47" spans="1:14" ht="17.25" customHeight="1" thickTop="1" thickBot="1">
      <c r="A47" s="28" t="s">
        <v>60</v>
      </c>
      <c r="B47" s="26">
        <v>331</v>
      </c>
      <c r="C47" s="26">
        <v>315</v>
      </c>
      <c r="D47" s="26">
        <v>398</v>
      </c>
      <c r="E47" s="26">
        <v>309</v>
      </c>
      <c r="F47" s="26">
        <v>382</v>
      </c>
      <c r="G47" s="26">
        <v>422</v>
      </c>
      <c r="H47" s="26">
        <v>451</v>
      </c>
      <c r="I47" s="26">
        <v>484</v>
      </c>
      <c r="J47" s="26">
        <v>457</v>
      </c>
      <c r="K47" s="26">
        <v>447</v>
      </c>
      <c r="L47" s="26">
        <v>522</v>
      </c>
      <c r="M47" s="26">
        <v>625</v>
      </c>
      <c r="N47" s="26">
        <v>567</v>
      </c>
    </row>
    <row r="48" spans="1:14" ht="17.25" customHeight="1" thickBot="1">
      <c r="A48" s="44" t="s">
        <v>72</v>
      </c>
      <c r="B48" s="36">
        <f>SUM(B46:B47)</f>
        <v>719</v>
      </c>
      <c r="C48" s="36">
        <f t="shared" ref="C48" si="61">SUM(C46:C47)</f>
        <v>726</v>
      </c>
      <c r="D48" s="36">
        <f t="shared" ref="D48" si="62">SUM(D46:D47)</f>
        <v>865</v>
      </c>
      <c r="E48" s="36">
        <f t="shared" ref="E48" si="63">SUM(E46:E47)</f>
        <v>754</v>
      </c>
      <c r="F48" s="36">
        <f t="shared" ref="F48" si="64">SUM(F46:F47)</f>
        <v>845</v>
      </c>
      <c r="G48" s="36">
        <f t="shared" ref="G48" si="65">SUM(G46:G47)</f>
        <v>934</v>
      </c>
      <c r="H48" s="36">
        <f t="shared" ref="H48" si="66">SUM(H46:H47)</f>
        <v>1005</v>
      </c>
      <c r="I48" s="36">
        <f t="shared" ref="I48" si="67">SUM(I46:I47)</f>
        <v>1059</v>
      </c>
      <c r="J48" s="36">
        <f t="shared" ref="J48" si="68">SUM(J46:J47)</f>
        <v>939</v>
      </c>
      <c r="K48" s="36">
        <f t="shared" ref="K48" si="69">SUM(K46:K47)</f>
        <v>920</v>
      </c>
      <c r="L48" s="36">
        <f t="shared" ref="L48" si="70">SUM(L46:L47)</f>
        <v>1076</v>
      </c>
      <c r="M48" s="36">
        <f t="shared" ref="M48" si="71">SUM(M46:M47)</f>
        <v>1379</v>
      </c>
      <c r="N48" s="25">
        <f>SUM(N46:N47)</f>
        <v>1207</v>
      </c>
    </row>
    <row r="49" spans="1:14" ht="17.25" customHeight="1" thickBot="1">
      <c r="A49" s="29" t="s">
        <v>61</v>
      </c>
      <c r="B49" s="22">
        <v>1261</v>
      </c>
      <c r="C49" s="22">
        <v>1405</v>
      </c>
      <c r="D49" s="22">
        <v>1587</v>
      </c>
      <c r="E49" s="22">
        <v>1447</v>
      </c>
      <c r="F49" s="22">
        <v>1620</v>
      </c>
      <c r="G49" s="22">
        <v>1744</v>
      </c>
      <c r="H49" s="22">
        <v>2052</v>
      </c>
      <c r="I49" s="22">
        <v>2031</v>
      </c>
      <c r="J49" s="22">
        <v>1904</v>
      </c>
      <c r="K49" s="22">
        <v>1729</v>
      </c>
      <c r="L49" s="22">
        <v>2155</v>
      </c>
      <c r="M49" s="22">
        <v>2579</v>
      </c>
      <c r="N49" s="22">
        <v>2583</v>
      </c>
    </row>
    <row r="50" spans="1:14" ht="17.25" customHeight="1" thickTop="1" thickBot="1">
      <c r="A50" s="19" t="s">
        <v>62</v>
      </c>
      <c r="B50" s="2">
        <v>885</v>
      </c>
      <c r="C50" s="3">
        <v>1020</v>
      </c>
      <c r="D50" s="3">
        <v>1256</v>
      </c>
      <c r="E50" s="3">
        <v>1128</v>
      </c>
      <c r="F50" s="3">
        <v>1236</v>
      </c>
      <c r="G50" s="3">
        <v>1413</v>
      </c>
      <c r="H50" s="3">
        <v>1668</v>
      </c>
      <c r="I50" s="3">
        <v>1733</v>
      </c>
      <c r="J50" s="3">
        <v>1565</v>
      </c>
      <c r="K50" s="3">
        <v>1476</v>
      </c>
      <c r="L50" s="3">
        <v>1901</v>
      </c>
      <c r="M50" s="3">
        <v>2207</v>
      </c>
      <c r="N50" s="3">
        <v>2140</v>
      </c>
    </row>
    <row r="51" spans="1:14" ht="17.25" customHeight="1" thickTop="1" thickBot="1">
      <c r="A51" s="28" t="s">
        <v>63</v>
      </c>
      <c r="B51" s="26">
        <v>158</v>
      </c>
      <c r="C51" s="26">
        <v>197</v>
      </c>
      <c r="D51" s="26">
        <v>228</v>
      </c>
      <c r="E51" s="26">
        <v>212</v>
      </c>
      <c r="F51" s="26">
        <v>233</v>
      </c>
      <c r="G51" s="26">
        <v>256</v>
      </c>
      <c r="H51" s="26">
        <v>315</v>
      </c>
      <c r="I51" s="26">
        <v>349</v>
      </c>
      <c r="J51" s="26">
        <v>334</v>
      </c>
      <c r="K51" s="26">
        <v>279</v>
      </c>
      <c r="L51" s="26">
        <v>386</v>
      </c>
      <c r="M51" s="26">
        <v>453</v>
      </c>
      <c r="N51" s="26">
        <v>400</v>
      </c>
    </row>
    <row r="52" spans="1:14" ht="17.25" customHeight="1" thickBot="1">
      <c r="A52" s="44" t="s">
        <v>73</v>
      </c>
      <c r="B52" s="36">
        <f>SUM(B49:B51)</f>
        <v>2304</v>
      </c>
      <c r="C52" s="36">
        <f t="shared" ref="C52" si="72">SUM(C49:C51)</f>
        <v>2622</v>
      </c>
      <c r="D52" s="36">
        <f t="shared" ref="D52" si="73">SUM(D49:D51)</f>
        <v>3071</v>
      </c>
      <c r="E52" s="36">
        <f t="shared" ref="E52" si="74">SUM(E49:E51)</f>
        <v>2787</v>
      </c>
      <c r="F52" s="36">
        <f t="shared" ref="F52" si="75">SUM(F49:F51)</f>
        <v>3089</v>
      </c>
      <c r="G52" s="36">
        <f t="shared" ref="G52" si="76">SUM(G49:G51)</f>
        <v>3413</v>
      </c>
      <c r="H52" s="36">
        <f t="shared" ref="H52" si="77">SUM(H49:H51)</f>
        <v>4035</v>
      </c>
      <c r="I52" s="36">
        <f t="shared" ref="I52" si="78">SUM(I49:I51)</f>
        <v>4113</v>
      </c>
      <c r="J52" s="36">
        <f t="shared" ref="J52" si="79">SUM(J49:J51)</f>
        <v>3803</v>
      </c>
      <c r="K52" s="36">
        <f t="shared" ref="K52" si="80">SUM(K49:K51)</f>
        <v>3484</v>
      </c>
      <c r="L52" s="36">
        <f t="shared" ref="L52" si="81">SUM(L49:L51)</f>
        <v>4442</v>
      </c>
      <c r="M52" s="36">
        <f t="shared" ref="M52" si="82">SUM(M49:M51)</f>
        <v>5239</v>
      </c>
      <c r="N52" s="37">
        <f t="shared" ref="N52" si="83">SUM(N49:N51)</f>
        <v>5123</v>
      </c>
    </row>
    <row r="53" spans="1:14" ht="17.25" customHeight="1" thickBot="1">
      <c r="A53" s="29" t="s">
        <v>64</v>
      </c>
      <c r="B53" s="35">
        <v>128</v>
      </c>
      <c r="C53" s="35">
        <v>145</v>
      </c>
      <c r="D53" s="35">
        <v>180</v>
      </c>
      <c r="E53" s="35">
        <v>140</v>
      </c>
      <c r="F53" s="35">
        <v>162</v>
      </c>
      <c r="G53" s="35">
        <v>185</v>
      </c>
      <c r="H53" s="35">
        <v>214</v>
      </c>
      <c r="I53" s="35">
        <v>264</v>
      </c>
      <c r="J53" s="35">
        <v>240</v>
      </c>
      <c r="K53" s="35">
        <v>240</v>
      </c>
      <c r="L53" s="35">
        <v>313</v>
      </c>
      <c r="M53" s="35">
        <v>350</v>
      </c>
      <c r="N53" s="35">
        <v>354</v>
      </c>
    </row>
    <row r="54" spans="1:14" ht="17.25" customHeight="1" thickTop="1" thickBot="1">
      <c r="A54" s="19" t="s">
        <v>65</v>
      </c>
      <c r="B54" s="2">
        <v>163</v>
      </c>
      <c r="C54" s="2">
        <v>181</v>
      </c>
      <c r="D54" s="2">
        <v>227</v>
      </c>
      <c r="E54" s="2">
        <v>186</v>
      </c>
      <c r="F54" s="2">
        <v>240</v>
      </c>
      <c r="G54" s="2">
        <v>248</v>
      </c>
      <c r="H54" s="2">
        <v>302</v>
      </c>
      <c r="I54" s="2">
        <v>359</v>
      </c>
      <c r="J54" s="2">
        <v>280</v>
      </c>
      <c r="K54" s="2">
        <v>331</v>
      </c>
      <c r="L54" s="2">
        <v>397</v>
      </c>
      <c r="M54" s="2">
        <v>468</v>
      </c>
      <c r="N54" s="2">
        <v>417</v>
      </c>
    </row>
    <row r="55" spans="1:14" ht="17.25" customHeight="1" thickTop="1" thickBot="1">
      <c r="A55" s="28" t="s">
        <v>91</v>
      </c>
      <c r="B55" s="26">
        <v>51</v>
      </c>
      <c r="C55" s="26">
        <v>58</v>
      </c>
      <c r="D55" s="26">
        <v>81</v>
      </c>
      <c r="E55" s="26">
        <v>63</v>
      </c>
      <c r="F55" s="26">
        <v>94</v>
      </c>
      <c r="G55" s="26">
        <v>92</v>
      </c>
      <c r="H55" s="26">
        <v>134</v>
      </c>
      <c r="I55" s="26">
        <v>146</v>
      </c>
      <c r="J55" s="26">
        <v>131</v>
      </c>
      <c r="K55" s="26">
        <v>103</v>
      </c>
      <c r="L55" s="26">
        <v>168</v>
      </c>
      <c r="M55" s="26">
        <v>215</v>
      </c>
      <c r="N55" s="26">
        <v>212</v>
      </c>
    </row>
    <row r="56" spans="1:14" ht="17.25" customHeight="1" thickBot="1">
      <c r="A56" s="44" t="s">
        <v>74</v>
      </c>
      <c r="B56" s="36">
        <f>SUM(B53:B55)</f>
        <v>342</v>
      </c>
      <c r="C56" s="36">
        <f t="shared" ref="C56" si="84">SUM(C53:C55)</f>
        <v>384</v>
      </c>
      <c r="D56" s="36">
        <f t="shared" ref="D56" si="85">SUM(D53:D55)</f>
        <v>488</v>
      </c>
      <c r="E56" s="36">
        <f t="shared" ref="E56" si="86">SUM(E53:E55)</f>
        <v>389</v>
      </c>
      <c r="F56" s="36">
        <f t="shared" ref="F56" si="87">SUM(F53:F55)</f>
        <v>496</v>
      </c>
      <c r="G56" s="36">
        <f t="shared" ref="G56" si="88">SUM(G53:G55)</f>
        <v>525</v>
      </c>
      <c r="H56" s="36">
        <f t="shared" ref="H56" si="89">SUM(H53:H55)</f>
        <v>650</v>
      </c>
      <c r="I56" s="36">
        <f t="shared" ref="I56" si="90">SUM(I53:I55)</f>
        <v>769</v>
      </c>
      <c r="J56" s="36">
        <f t="shared" ref="J56" si="91">SUM(J53:J55)</f>
        <v>651</v>
      </c>
      <c r="K56" s="36">
        <f t="shared" ref="K56" si="92">SUM(K53:K55)</f>
        <v>674</v>
      </c>
      <c r="L56" s="36">
        <f t="shared" ref="L56" si="93">SUM(L53:L55)</f>
        <v>878</v>
      </c>
      <c r="M56" s="36">
        <f t="shared" ref="M56" si="94">SUM(M53:M55)</f>
        <v>1033</v>
      </c>
      <c r="N56" s="37">
        <f t="shared" ref="N56" si="95">SUM(N53:N55)</f>
        <v>983</v>
      </c>
    </row>
    <row r="57" spans="1:14" ht="17.25" customHeight="1">
      <c r="A57" s="47" t="s">
        <v>96</v>
      </c>
      <c r="B57" s="48">
        <f>SUM(B45,B48,B52,B56)</f>
        <v>4412</v>
      </c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50">
        <f>SUM(N45,N48,N52,N56)</f>
        <v>9515</v>
      </c>
    </row>
    <row r="58" spans="1:14" ht="17.25" customHeight="1">
      <c r="A58" s="47" t="s">
        <v>97</v>
      </c>
      <c r="B58" s="49">
        <f>(B45*100)/B57</f>
        <v>23.730734360834088</v>
      </c>
      <c r="C58" s="48"/>
      <c r="D58" s="48"/>
      <c r="E58" s="48"/>
      <c r="F58" s="48"/>
      <c r="G58" s="48"/>
      <c r="H58" s="48"/>
      <c r="I58" s="48"/>
      <c r="J58" s="48"/>
      <c r="K58" s="48"/>
      <c r="L58" s="48"/>
      <c r="M58" s="48"/>
      <c r="N58" s="49">
        <f>(N45*100)/N57</f>
        <v>23.142406726221754</v>
      </c>
    </row>
    <row r="59" spans="1:14" ht="17.25" customHeight="1">
      <c r="A59" s="47" t="s">
        <v>98</v>
      </c>
      <c r="B59" s="49">
        <f>(B48*100)/B57</f>
        <v>16.296464188576611</v>
      </c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9">
        <f>(N48*100)/N57</f>
        <v>12.685233841303205</v>
      </c>
    </row>
    <row r="60" spans="1:14" ht="17.25" customHeight="1">
      <c r="A60" s="47" t="s">
        <v>99</v>
      </c>
      <c r="B60" s="49">
        <f>(B52*100)/B57</f>
        <v>52.221214868540343</v>
      </c>
      <c r="C60" s="48"/>
      <c r="D60" s="48"/>
      <c r="E60" s="48"/>
      <c r="F60" s="48"/>
      <c r="G60" s="48"/>
      <c r="H60" s="48"/>
      <c r="I60" s="48"/>
      <c r="J60" s="48"/>
      <c r="K60" s="48"/>
      <c r="L60" s="48"/>
      <c r="M60" s="48"/>
      <c r="N60" s="49">
        <f>(N52*100)/N57</f>
        <v>53.841303205465053</v>
      </c>
    </row>
    <row r="61" spans="1:14" ht="17.25" customHeight="1">
      <c r="A61" s="47" t="s">
        <v>100</v>
      </c>
      <c r="B61" s="49">
        <f>(B56*100)/B57</f>
        <v>7.7515865820489571</v>
      </c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9">
        <f>(N56*100)/N57</f>
        <v>10.331056227009984</v>
      </c>
    </row>
    <row r="62" spans="1:14" ht="17.25" customHeight="1" thickBot="1">
      <c r="A62" s="20" t="s">
        <v>119</v>
      </c>
    </row>
    <row r="63" spans="1:14" ht="17.25" customHeight="1" thickTop="1" thickBot="1">
      <c r="A63" s="1" t="s">
        <v>117</v>
      </c>
      <c r="B63" s="1">
        <v>2007</v>
      </c>
      <c r="C63" s="1">
        <v>2008</v>
      </c>
      <c r="D63" s="1">
        <v>2009</v>
      </c>
      <c r="E63" s="1">
        <v>2010</v>
      </c>
      <c r="F63" s="1">
        <v>2011</v>
      </c>
      <c r="G63" s="1">
        <v>2012</v>
      </c>
      <c r="H63" s="1">
        <v>2013</v>
      </c>
      <c r="I63" s="1">
        <v>2014</v>
      </c>
      <c r="J63" s="1">
        <v>2015</v>
      </c>
      <c r="K63" s="1">
        <v>2016</v>
      </c>
      <c r="L63" s="1">
        <v>2017</v>
      </c>
      <c r="M63" s="1">
        <v>2018</v>
      </c>
      <c r="N63" s="1">
        <v>2019</v>
      </c>
    </row>
    <row r="64" spans="1:14" ht="17.25" customHeight="1" thickTop="1" thickBot="1">
      <c r="A64" s="19" t="s">
        <v>90</v>
      </c>
      <c r="B64" s="2">
        <v>16</v>
      </c>
      <c r="C64" s="2">
        <v>15</v>
      </c>
      <c r="D64" s="2">
        <v>31</v>
      </c>
      <c r="E64" s="2">
        <v>22</v>
      </c>
      <c r="F64" s="2">
        <v>25</v>
      </c>
      <c r="G64" s="2">
        <v>20</v>
      </c>
      <c r="H64" s="2">
        <v>29</v>
      </c>
      <c r="I64" s="2">
        <v>39</v>
      </c>
      <c r="J64" s="2">
        <v>29</v>
      </c>
      <c r="K64" s="2">
        <v>42</v>
      </c>
      <c r="L64" s="2">
        <v>40</v>
      </c>
      <c r="M64" s="2">
        <v>42</v>
      </c>
      <c r="N64" s="2">
        <v>41</v>
      </c>
    </row>
    <row r="65" spans="1:14" ht="17.25" customHeight="1" thickTop="1" thickBot="1">
      <c r="A65" s="19" t="s">
        <v>66</v>
      </c>
      <c r="B65" s="2">
        <v>133</v>
      </c>
      <c r="C65" s="2">
        <v>154</v>
      </c>
      <c r="D65" s="2">
        <v>179</v>
      </c>
      <c r="E65" s="2">
        <v>155</v>
      </c>
      <c r="F65" s="2">
        <v>144</v>
      </c>
      <c r="G65" s="2">
        <v>158</v>
      </c>
      <c r="H65" s="2">
        <v>164</v>
      </c>
      <c r="I65" s="2">
        <v>196</v>
      </c>
      <c r="J65" s="2">
        <v>233</v>
      </c>
      <c r="K65" s="2">
        <v>243</v>
      </c>
      <c r="L65" s="2">
        <v>256</v>
      </c>
      <c r="M65" s="2">
        <v>357</v>
      </c>
      <c r="N65" s="2">
        <v>311</v>
      </c>
    </row>
    <row r="66" spans="1:14" ht="17.25" customHeight="1" thickTop="1" thickBot="1">
      <c r="A66" s="28" t="s">
        <v>67</v>
      </c>
      <c r="B66" s="26">
        <v>96</v>
      </c>
      <c r="C66" s="26">
        <v>100</v>
      </c>
      <c r="D66" s="26">
        <v>146</v>
      </c>
      <c r="E66" s="26">
        <v>134</v>
      </c>
      <c r="F66" s="26">
        <v>123</v>
      </c>
      <c r="G66" s="26">
        <v>123</v>
      </c>
      <c r="H66" s="26">
        <v>157</v>
      </c>
      <c r="I66" s="26">
        <v>173</v>
      </c>
      <c r="J66" s="26">
        <v>176</v>
      </c>
      <c r="K66" s="26">
        <v>160</v>
      </c>
      <c r="L66" s="26">
        <v>211</v>
      </c>
      <c r="M66" s="26">
        <v>246</v>
      </c>
      <c r="N66" s="26">
        <v>223</v>
      </c>
    </row>
    <row r="67" spans="1:14" ht="17.25" customHeight="1" thickBot="1">
      <c r="A67" s="44" t="s">
        <v>71</v>
      </c>
      <c r="B67" s="36">
        <f>SUM(B64:B66)</f>
        <v>245</v>
      </c>
      <c r="C67" s="36">
        <f t="shared" ref="C67" si="96">SUM(C64:C66)</f>
        <v>269</v>
      </c>
      <c r="D67" s="36">
        <f t="shared" ref="D67" si="97">SUM(D64:D66)</f>
        <v>356</v>
      </c>
      <c r="E67" s="36">
        <f t="shared" ref="E67" si="98">SUM(E64:E66)</f>
        <v>311</v>
      </c>
      <c r="F67" s="36">
        <f t="shared" ref="F67" si="99">SUM(F64:F66)</f>
        <v>292</v>
      </c>
      <c r="G67" s="36">
        <f t="shared" ref="G67" si="100">SUM(G64:G66)</f>
        <v>301</v>
      </c>
      <c r="H67" s="36">
        <f t="shared" ref="H67" si="101">SUM(H64:H66)</f>
        <v>350</v>
      </c>
      <c r="I67" s="36">
        <f t="shared" ref="I67" si="102">SUM(I64:I66)</f>
        <v>408</v>
      </c>
      <c r="J67" s="36">
        <f t="shared" ref="J67" si="103">SUM(J64:J66)</f>
        <v>438</v>
      </c>
      <c r="K67" s="36">
        <f t="shared" ref="K67" si="104">SUM(K64:K66)</f>
        <v>445</v>
      </c>
      <c r="L67" s="36">
        <f t="shared" ref="L67" si="105">SUM(L64:L66)</f>
        <v>507</v>
      </c>
      <c r="M67" s="36">
        <f t="shared" ref="M67" si="106">SUM(M64:M66)</f>
        <v>645</v>
      </c>
      <c r="N67" s="25">
        <f>SUM(N64:N66)</f>
        <v>575</v>
      </c>
    </row>
    <row r="68" spans="1:14" ht="17.25" customHeight="1" thickBot="1">
      <c r="A68" s="29" t="s">
        <v>68</v>
      </c>
      <c r="B68" s="35">
        <v>45</v>
      </c>
      <c r="C68" s="35">
        <v>57</v>
      </c>
      <c r="D68" s="35">
        <v>80</v>
      </c>
      <c r="E68" s="35">
        <v>59</v>
      </c>
      <c r="F68" s="35">
        <v>79</v>
      </c>
      <c r="G68" s="35">
        <v>78</v>
      </c>
      <c r="H68" s="35">
        <v>83</v>
      </c>
      <c r="I68" s="35">
        <v>86</v>
      </c>
      <c r="J68" s="35">
        <v>73</v>
      </c>
      <c r="K68" s="35">
        <v>82</v>
      </c>
      <c r="L68" s="35">
        <v>101</v>
      </c>
      <c r="M68" s="35">
        <v>115</v>
      </c>
      <c r="N68" s="35">
        <v>86</v>
      </c>
    </row>
    <row r="69" spans="1:14" ht="17.25" customHeight="1" thickTop="1" thickBot="1">
      <c r="A69" s="28" t="s">
        <v>60</v>
      </c>
      <c r="B69" s="26">
        <v>25</v>
      </c>
      <c r="C69" s="26">
        <v>36</v>
      </c>
      <c r="D69" s="26">
        <v>28</v>
      </c>
      <c r="E69" s="26">
        <v>17</v>
      </c>
      <c r="F69" s="26">
        <v>41</v>
      </c>
      <c r="G69" s="26">
        <v>48</v>
      </c>
      <c r="H69" s="26">
        <v>38</v>
      </c>
      <c r="I69" s="26">
        <v>69</v>
      </c>
      <c r="J69" s="26">
        <v>54</v>
      </c>
      <c r="K69" s="26">
        <v>49</v>
      </c>
      <c r="L69" s="26">
        <v>42</v>
      </c>
      <c r="M69" s="26">
        <v>56</v>
      </c>
      <c r="N69" s="26">
        <v>47</v>
      </c>
    </row>
    <row r="70" spans="1:14" ht="17.25" customHeight="1" thickBot="1">
      <c r="A70" s="44" t="s">
        <v>72</v>
      </c>
      <c r="B70" s="36">
        <f>SUM(B68:B69)</f>
        <v>70</v>
      </c>
      <c r="C70" s="36">
        <f t="shared" ref="C70" si="107">SUM(C68:C69)</f>
        <v>93</v>
      </c>
      <c r="D70" s="36">
        <f t="shared" ref="D70" si="108">SUM(D68:D69)</f>
        <v>108</v>
      </c>
      <c r="E70" s="36">
        <f t="shared" ref="E70" si="109">SUM(E68:E69)</f>
        <v>76</v>
      </c>
      <c r="F70" s="36">
        <f t="shared" ref="F70" si="110">SUM(F68:F69)</f>
        <v>120</v>
      </c>
      <c r="G70" s="36">
        <f t="shared" ref="G70" si="111">SUM(G68:G69)</f>
        <v>126</v>
      </c>
      <c r="H70" s="36">
        <f t="shared" ref="H70" si="112">SUM(H68:H69)</f>
        <v>121</v>
      </c>
      <c r="I70" s="36">
        <f t="shared" ref="I70" si="113">SUM(I68:I69)</f>
        <v>155</v>
      </c>
      <c r="J70" s="36">
        <f t="shared" ref="J70" si="114">SUM(J68:J69)</f>
        <v>127</v>
      </c>
      <c r="K70" s="36">
        <f t="shared" ref="K70" si="115">SUM(K68:K69)</f>
        <v>131</v>
      </c>
      <c r="L70" s="36">
        <f t="shared" ref="L70" si="116">SUM(L68:L69)</f>
        <v>143</v>
      </c>
      <c r="M70" s="36">
        <f t="shared" ref="M70" si="117">SUM(M68:M69)</f>
        <v>171</v>
      </c>
      <c r="N70" s="25">
        <f>SUM(N68:N69)</f>
        <v>133</v>
      </c>
    </row>
    <row r="71" spans="1:14" ht="17.25" customHeight="1" thickBot="1">
      <c r="A71" s="29" t="s">
        <v>61</v>
      </c>
      <c r="B71" s="35">
        <v>96</v>
      </c>
      <c r="C71" s="35">
        <v>107</v>
      </c>
      <c r="D71" s="35">
        <v>142</v>
      </c>
      <c r="E71" s="35">
        <v>132</v>
      </c>
      <c r="F71" s="35">
        <v>129</v>
      </c>
      <c r="G71" s="35">
        <v>150</v>
      </c>
      <c r="H71" s="35">
        <v>149</v>
      </c>
      <c r="I71" s="35">
        <v>193</v>
      </c>
      <c r="J71" s="35">
        <v>169</v>
      </c>
      <c r="K71" s="35">
        <v>165</v>
      </c>
      <c r="L71" s="35">
        <v>183</v>
      </c>
      <c r="M71" s="35">
        <v>197</v>
      </c>
      <c r="N71" s="35">
        <v>192</v>
      </c>
    </row>
    <row r="72" spans="1:14" ht="17.25" customHeight="1" thickTop="1" thickBot="1">
      <c r="A72" s="19" t="s">
        <v>62</v>
      </c>
      <c r="B72" s="2">
        <v>61</v>
      </c>
      <c r="C72" s="2">
        <v>73</v>
      </c>
      <c r="D72" s="2">
        <v>98</v>
      </c>
      <c r="E72" s="2">
        <v>97</v>
      </c>
      <c r="F72" s="2">
        <v>127</v>
      </c>
      <c r="G72" s="2">
        <v>127</v>
      </c>
      <c r="H72" s="2">
        <v>138</v>
      </c>
      <c r="I72" s="2">
        <v>165</v>
      </c>
      <c r="J72" s="2">
        <v>125</v>
      </c>
      <c r="K72" s="2">
        <v>142</v>
      </c>
      <c r="L72" s="2">
        <v>143</v>
      </c>
      <c r="M72" s="2">
        <v>167</v>
      </c>
      <c r="N72" s="2">
        <v>159</v>
      </c>
    </row>
    <row r="73" spans="1:14" ht="17.25" customHeight="1" thickTop="1" thickBot="1">
      <c r="A73" s="28" t="s">
        <v>63</v>
      </c>
      <c r="B73" s="26">
        <v>9</v>
      </c>
      <c r="C73" s="26">
        <v>17</v>
      </c>
      <c r="D73" s="26">
        <v>17</v>
      </c>
      <c r="E73" s="26">
        <v>20</v>
      </c>
      <c r="F73" s="26">
        <v>26</v>
      </c>
      <c r="G73" s="26">
        <v>27</v>
      </c>
      <c r="H73" s="26">
        <v>21</v>
      </c>
      <c r="I73" s="26">
        <v>33</v>
      </c>
      <c r="J73" s="26">
        <v>26</v>
      </c>
      <c r="K73" s="26">
        <v>26</v>
      </c>
      <c r="L73" s="26">
        <v>27</v>
      </c>
      <c r="M73" s="26">
        <v>21</v>
      </c>
      <c r="N73" s="26">
        <v>31</v>
      </c>
    </row>
    <row r="74" spans="1:14" ht="17.25" customHeight="1" thickBot="1">
      <c r="A74" s="44" t="s">
        <v>73</v>
      </c>
      <c r="B74" s="36">
        <f>SUM(B71:B73)</f>
        <v>166</v>
      </c>
      <c r="C74" s="36">
        <f t="shared" ref="C74" si="118">SUM(C71:C73)</f>
        <v>197</v>
      </c>
      <c r="D74" s="36">
        <f t="shared" ref="D74" si="119">SUM(D71:D73)</f>
        <v>257</v>
      </c>
      <c r="E74" s="36">
        <f t="shared" ref="E74" si="120">SUM(E71:E73)</f>
        <v>249</v>
      </c>
      <c r="F74" s="36">
        <f t="shared" ref="F74" si="121">SUM(F71:F73)</f>
        <v>282</v>
      </c>
      <c r="G74" s="36">
        <f t="shared" ref="G74" si="122">SUM(G71:G73)</f>
        <v>304</v>
      </c>
      <c r="H74" s="36">
        <f t="shared" ref="H74" si="123">SUM(H71:H73)</f>
        <v>308</v>
      </c>
      <c r="I74" s="36">
        <f t="shared" ref="I74" si="124">SUM(I71:I73)</f>
        <v>391</v>
      </c>
      <c r="J74" s="36">
        <f t="shared" ref="J74" si="125">SUM(J71:J73)</f>
        <v>320</v>
      </c>
      <c r="K74" s="36">
        <f t="shared" ref="K74" si="126">SUM(K71:K73)</f>
        <v>333</v>
      </c>
      <c r="L74" s="36">
        <f t="shared" ref="L74" si="127">SUM(L71:L73)</f>
        <v>353</v>
      </c>
      <c r="M74" s="36">
        <f t="shared" ref="M74" si="128">SUM(M71:M73)</f>
        <v>385</v>
      </c>
      <c r="N74" s="37">
        <f t="shared" ref="N74" si="129">SUM(N71:N73)</f>
        <v>382</v>
      </c>
    </row>
    <row r="75" spans="1:14" ht="17.25" customHeight="1" thickBot="1">
      <c r="A75" s="29" t="s">
        <v>64</v>
      </c>
      <c r="B75" s="35">
        <v>7</v>
      </c>
      <c r="C75" s="35">
        <v>11</v>
      </c>
      <c r="D75" s="35">
        <v>12</v>
      </c>
      <c r="E75" s="35">
        <v>10</v>
      </c>
      <c r="F75" s="35">
        <v>21</v>
      </c>
      <c r="G75" s="35">
        <v>32</v>
      </c>
      <c r="H75" s="35">
        <v>28</v>
      </c>
      <c r="I75" s="35">
        <v>30</v>
      </c>
      <c r="J75" s="35">
        <v>23</v>
      </c>
      <c r="K75" s="35">
        <v>20</v>
      </c>
      <c r="L75" s="35">
        <v>24</v>
      </c>
      <c r="M75" s="35">
        <v>26</v>
      </c>
      <c r="N75" s="35">
        <v>33</v>
      </c>
    </row>
    <row r="76" spans="1:14" ht="17.25" customHeight="1" thickTop="1" thickBot="1">
      <c r="A76" s="19" t="s">
        <v>65</v>
      </c>
      <c r="B76" s="2">
        <v>10</v>
      </c>
      <c r="C76" s="2">
        <v>21</v>
      </c>
      <c r="D76" s="2">
        <v>15</v>
      </c>
      <c r="E76" s="2">
        <v>23</v>
      </c>
      <c r="F76" s="2">
        <v>23</v>
      </c>
      <c r="G76" s="2">
        <v>24</v>
      </c>
      <c r="H76" s="2">
        <v>33</v>
      </c>
      <c r="I76" s="2">
        <v>34</v>
      </c>
      <c r="J76" s="2">
        <v>24</v>
      </c>
      <c r="K76" s="2">
        <v>24</v>
      </c>
      <c r="L76" s="2">
        <v>29</v>
      </c>
      <c r="M76" s="2">
        <v>32</v>
      </c>
      <c r="N76" s="2">
        <v>35</v>
      </c>
    </row>
    <row r="77" spans="1:14" ht="17.25" customHeight="1" thickTop="1" thickBot="1">
      <c r="A77" s="28" t="s">
        <v>91</v>
      </c>
      <c r="B77" s="26">
        <v>3</v>
      </c>
      <c r="C77" s="26">
        <v>7</v>
      </c>
      <c r="D77" s="26">
        <v>3</v>
      </c>
      <c r="E77" s="26">
        <v>8</v>
      </c>
      <c r="F77" s="26">
        <v>11</v>
      </c>
      <c r="G77" s="26">
        <v>10</v>
      </c>
      <c r="H77" s="26">
        <v>10</v>
      </c>
      <c r="I77" s="26">
        <v>18</v>
      </c>
      <c r="J77" s="26">
        <v>11</v>
      </c>
      <c r="K77" s="26">
        <v>13</v>
      </c>
      <c r="L77" s="26">
        <v>17</v>
      </c>
      <c r="M77" s="26">
        <v>18</v>
      </c>
      <c r="N77" s="26">
        <v>29</v>
      </c>
    </row>
    <row r="78" spans="1:14" ht="17.25" customHeight="1" thickBot="1">
      <c r="A78" s="44" t="s">
        <v>74</v>
      </c>
      <c r="B78" s="36">
        <f>SUM(B75:B77)</f>
        <v>20</v>
      </c>
      <c r="C78" s="36">
        <f t="shared" ref="C78" si="130">SUM(C75:C77)</f>
        <v>39</v>
      </c>
      <c r="D78" s="36">
        <f t="shared" ref="D78" si="131">SUM(D75:D77)</f>
        <v>30</v>
      </c>
      <c r="E78" s="36">
        <f t="shared" ref="E78" si="132">SUM(E75:E77)</f>
        <v>41</v>
      </c>
      <c r="F78" s="36">
        <f t="shared" ref="F78" si="133">SUM(F75:F77)</f>
        <v>55</v>
      </c>
      <c r="G78" s="36">
        <f t="shared" ref="G78" si="134">SUM(G75:G77)</f>
        <v>66</v>
      </c>
      <c r="H78" s="36">
        <f t="shared" ref="H78" si="135">SUM(H75:H77)</f>
        <v>71</v>
      </c>
      <c r="I78" s="36">
        <f t="shared" ref="I78" si="136">SUM(I75:I77)</f>
        <v>82</v>
      </c>
      <c r="J78" s="36">
        <f t="shared" ref="J78" si="137">SUM(J75:J77)</f>
        <v>58</v>
      </c>
      <c r="K78" s="36">
        <f t="shared" ref="K78" si="138">SUM(K75:K77)</f>
        <v>57</v>
      </c>
      <c r="L78" s="36">
        <f t="shared" ref="L78" si="139">SUM(L75:L77)</f>
        <v>70</v>
      </c>
      <c r="M78" s="36">
        <f t="shared" ref="M78" si="140">SUM(M75:M77)</f>
        <v>76</v>
      </c>
      <c r="N78" s="37">
        <f t="shared" ref="N78" si="141">SUM(N75:N77)</f>
        <v>97</v>
      </c>
    </row>
    <row r="79" spans="1:14" ht="17.25" customHeight="1">
      <c r="A79" s="47" t="s">
        <v>96</v>
      </c>
      <c r="B79" s="48">
        <f>SUM(B67,B70,B74,B78)</f>
        <v>501</v>
      </c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50">
        <f>SUM(N67,N70,N74,N78)</f>
        <v>1187</v>
      </c>
    </row>
    <row r="80" spans="1:14" ht="17.25" customHeight="1">
      <c r="A80" s="47" t="s">
        <v>97</v>
      </c>
      <c r="B80" s="49">
        <f>(B67*100)/B79</f>
        <v>48.902195608782435</v>
      </c>
      <c r="C80" s="48"/>
      <c r="D80" s="48"/>
      <c r="E80" s="48"/>
      <c r="F80" s="48"/>
      <c r="G80" s="48"/>
      <c r="H80" s="48"/>
      <c r="I80" s="48"/>
      <c r="J80" s="48"/>
      <c r="K80" s="48"/>
      <c r="L80" s="48"/>
      <c r="M80" s="48"/>
      <c r="N80" s="49">
        <f>(N67*100)/N79</f>
        <v>48.441449031171018</v>
      </c>
    </row>
    <row r="81" spans="1:15" ht="17.25" customHeight="1">
      <c r="A81" s="47" t="s">
        <v>98</v>
      </c>
      <c r="B81" s="49">
        <f>(B70*100)/B79</f>
        <v>13.972055888223553</v>
      </c>
      <c r="C81" s="48"/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9">
        <f>(N70*100)/N79</f>
        <v>11.204717775905644</v>
      </c>
    </row>
    <row r="82" spans="1:15" ht="17.25" customHeight="1">
      <c r="A82" s="47" t="s">
        <v>99</v>
      </c>
      <c r="B82" s="49">
        <f>(B74*100)/B79</f>
        <v>33.133732534930139</v>
      </c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9">
        <f>(N74*100)/N79</f>
        <v>32.18197135636057</v>
      </c>
    </row>
    <row r="83" spans="1:15" ht="17.25" customHeight="1">
      <c r="A83" s="47" t="s">
        <v>100</v>
      </c>
      <c r="B83" s="49">
        <f>(B78*100)/B79</f>
        <v>3.992015968063872</v>
      </c>
      <c r="C83" s="48"/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9">
        <f>(N78*100)/N79</f>
        <v>8.1718618365627638</v>
      </c>
    </row>
    <row r="85" spans="1:15" ht="17.25" customHeight="1" thickBot="1">
      <c r="A85" s="20" t="s">
        <v>120</v>
      </c>
    </row>
    <row r="86" spans="1:15" ht="17.25" customHeight="1" thickTop="1" thickBot="1">
      <c r="A86" s="1" t="s">
        <v>117</v>
      </c>
      <c r="B86" s="1">
        <v>2007</v>
      </c>
      <c r="C86" s="1">
        <v>2008</v>
      </c>
      <c r="D86" s="1">
        <v>2009</v>
      </c>
      <c r="E86" s="1">
        <v>2010</v>
      </c>
      <c r="F86" s="1">
        <v>2011</v>
      </c>
      <c r="G86" s="1">
        <v>2012</v>
      </c>
      <c r="H86" s="1">
        <v>2013</v>
      </c>
      <c r="I86" s="1">
        <v>2014</v>
      </c>
      <c r="J86" s="1">
        <v>2015</v>
      </c>
      <c r="K86" s="1">
        <v>2016</v>
      </c>
      <c r="L86" s="1">
        <v>2017</v>
      </c>
      <c r="M86" s="1">
        <v>2018</v>
      </c>
      <c r="N86" s="1">
        <v>2019</v>
      </c>
      <c r="O86" s="1"/>
    </row>
    <row r="87" spans="1:15" ht="17.25" customHeight="1" thickTop="1" thickBot="1">
      <c r="A87" s="9" t="s">
        <v>90</v>
      </c>
      <c r="B87" s="2">
        <v>2</v>
      </c>
      <c r="C87" s="2">
        <v>3</v>
      </c>
      <c r="D87" s="2">
        <v>1</v>
      </c>
      <c r="E87" s="2">
        <v>1</v>
      </c>
      <c r="F87" s="2">
        <v>4</v>
      </c>
      <c r="G87" s="2" t="s">
        <v>94</v>
      </c>
      <c r="H87" s="2">
        <v>2</v>
      </c>
      <c r="I87" s="2">
        <v>3</v>
      </c>
      <c r="J87" s="2">
        <v>1</v>
      </c>
      <c r="K87" s="2">
        <v>5</v>
      </c>
      <c r="L87" s="2">
        <v>1</v>
      </c>
      <c r="M87" s="2">
        <v>2</v>
      </c>
      <c r="N87" s="2">
        <v>2</v>
      </c>
      <c r="O87" s="2"/>
    </row>
    <row r="88" spans="1:15" ht="17.25" customHeight="1" thickTop="1" thickBot="1">
      <c r="A88" s="45" t="s">
        <v>66</v>
      </c>
      <c r="B88" s="2">
        <v>14</v>
      </c>
      <c r="C88" s="2">
        <v>19</v>
      </c>
      <c r="D88" s="2">
        <v>21</v>
      </c>
      <c r="E88" s="2">
        <v>14</v>
      </c>
      <c r="F88" s="2">
        <v>16</v>
      </c>
      <c r="G88" s="2">
        <v>22</v>
      </c>
      <c r="H88" s="2">
        <v>14</v>
      </c>
      <c r="I88" s="2">
        <v>14</v>
      </c>
      <c r="J88" s="2">
        <v>21</v>
      </c>
      <c r="K88" s="2">
        <v>27</v>
      </c>
      <c r="L88" s="2">
        <v>22</v>
      </c>
      <c r="M88" s="2">
        <v>28</v>
      </c>
      <c r="N88" s="2">
        <v>19</v>
      </c>
      <c r="O88" s="2"/>
    </row>
    <row r="89" spans="1:15" ht="17.25" customHeight="1" thickTop="1" thickBot="1">
      <c r="A89" s="46" t="s">
        <v>67</v>
      </c>
      <c r="B89" s="26">
        <v>11</v>
      </c>
      <c r="C89" s="26">
        <v>14</v>
      </c>
      <c r="D89" s="26">
        <v>19</v>
      </c>
      <c r="E89" s="26">
        <v>19</v>
      </c>
      <c r="F89" s="26">
        <v>7</v>
      </c>
      <c r="G89" s="26">
        <v>12</v>
      </c>
      <c r="H89" s="26">
        <v>12</v>
      </c>
      <c r="I89" s="26">
        <v>18</v>
      </c>
      <c r="J89" s="26">
        <v>10</v>
      </c>
      <c r="K89" s="26">
        <v>13</v>
      </c>
      <c r="L89" s="26">
        <v>16</v>
      </c>
      <c r="M89" s="26">
        <v>11</v>
      </c>
      <c r="N89" s="26">
        <v>15</v>
      </c>
      <c r="O89" s="26"/>
    </row>
    <row r="90" spans="1:15" ht="17.25" customHeight="1" thickBot="1">
      <c r="A90" s="44" t="s">
        <v>71</v>
      </c>
      <c r="B90" s="36">
        <f>SUM(B87:B89)</f>
        <v>27</v>
      </c>
      <c r="C90" s="36">
        <f t="shared" ref="C90:M90" si="142">SUM(C87:C89)</f>
        <v>36</v>
      </c>
      <c r="D90" s="36">
        <f t="shared" si="142"/>
        <v>41</v>
      </c>
      <c r="E90" s="36">
        <f t="shared" si="142"/>
        <v>34</v>
      </c>
      <c r="F90" s="36">
        <f t="shared" si="142"/>
        <v>27</v>
      </c>
      <c r="G90" s="36">
        <f t="shared" si="142"/>
        <v>34</v>
      </c>
      <c r="H90" s="36">
        <f t="shared" si="142"/>
        <v>28</v>
      </c>
      <c r="I90" s="36">
        <f t="shared" si="142"/>
        <v>35</v>
      </c>
      <c r="J90" s="36">
        <f t="shared" si="142"/>
        <v>32</v>
      </c>
      <c r="K90" s="36">
        <f t="shared" si="142"/>
        <v>45</v>
      </c>
      <c r="L90" s="36">
        <f t="shared" si="142"/>
        <v>39</v>
      </c>
      <c r="M90" s="36">
        <f t="shared" si="142"/>
        <v>41</v>
      </c>
      <c r="N90" s="25">
        <f>SUM(N87:N89)</f>
        <v>36</v>
      </c>
      <c r="O90" s="25"/>
    </row>
    <row r="91" spans="1:15" ht="17.25" customHeight="1" thickBot="1">
      <c r="A91" s="34" t="s">
        <v>68</v>
      </c>
      <c r="B91" s="35">
        <v>10</v>
      </c>
      <c r="C91" s="35">
        <v>8</v>
      </c>
      <c r="D91" s="35">
        <v>7</v>
      </c>
      <c r="E91" s="35">
        <v>4</v>
      </c>
      <c r="F91" s="35">
        <v>7</v>
      </c>
      <c r="G91" s="35">
        <v>6</v>
      </c>
      <c r="H91" s="35">
        <v>8</v>
      </c>
      <c r="I91" s="35">
        <v>1</v>
      </c>
      <c r="J91" s="35">
        <v>8</v>
      </c>
      <c r="K91" s="35">
        <v>4</v>
      </c>
      <c r="L91" s="35">
        <v>4</v>
      </c>
      <c r="M91" s="35">
        <v>5</v>
      </c>
      <c r="N91" s="35">
        <v>8</v>
      </c>
      <c r="O91" s="35"/>
    </row>
    <row r="92" spans="1:15" ht="17.25" customHeight="1" thickTop="1" thickBot="1">
      <c r="A92" s="33" t="s">
        <v>60</v>
      </c>
      <c r="B92" s="26">
        <v>3</v>
      </c>
      <c r="C92" s="26">
        <v>9</v>
      </c>
      <c r="D92" s="26">
        <v>5</v>
      </c>
      <c r="E92" s="26">
        <v>2</v>
      </c>
      <c r="F92" s="26">
        <v>8</v>
      </c>
      <c r="G92" s="26">
        <v>6</v>
      </c>
      <c r="H92" s="26">
        <v>2</v>
      </c>
      <c r="I92" s="26">
        <v>6</v>
      </c>
      <c r="J92" s="26">
        <v>4</v>
      </c>
      <c r="K92" s="26">
        <v>8</v>
      </c>
      <c r="L92" s="26">
        <v>8</v>
      </c>
      <c r="M92" s="26">
        <v>2</v>
      </c>
      <c r="N92" s="26">
        <v>6</v>
      </c>
      <c r="O92" s="26"/>
    </row>
    <row r="93" spans="1:15" ht="17.25" customHeight="1" thickBot="1">
      <c r="A93" s="44" t="s">
        <v>72</v>
      </c>
      <c r="B93" s="36">
        <f>SUM(B91:B92)</f>
        <v>13</v>
      </c>
      <c r="C93" s="36">
        <f t="shared" ref="C93:M93" si="143">SUM(C91:C92)</f>
        <v>17</v>
      </c>
      <c r="D93" s="36">
        <f t="shared" si="143"/>
        <v>12</v>
      </c>
      <c r="E93" s="36">
        <f t="shared" si="143"/>
        <v>6</v>
      </c>
      <c r="F93" s="36">
        <f t="shared" si="143"/>
        <v>15</v>
      </c>
      <c r="G93" s="36">
        <f t="shared" si="143"/>
        <v>12</v>
      </c>
      <c r="H93" s="36">
        <f t="shared" si="143"/>
        <v>10</v>
      </c>
      <c r="I93" s="36">
        <f t="shared" si="143"/>
        <v>7</v>
      </c>
      <c r="J93" s="36">
        <f t="shared" si="143"/>
        <v>12</v>
      </c>
      <c r="K93" s="36">
        <f t="shared" si="143"/>
        <v>12</v>
      </c>
      <c r="L93" s="36">
        <f t="shared" si="143"/>
        <v>12</v>
      </c>
      <c r="M93" s="36">
        <f t="shared" si="143"/>
        <v>7</v>
      </c>
      <c r="N93" s="25">
        <f>SUM(N91:N92)</f>
        <v>14</v>
      </c>
      <c r="O93" s="25"/>
    </row>
    <row r="94" spans="1:15" ht="17.25" customHeight="1" thickBot="1">
      <c r="A94" s="34" t="s">
        <v>61</v>
      </c>
      <c r="B94" s="35">
        <v>12</v>
      </c>
      <c r="C94" s="35">
        <v>14</v>
      </c>
      <c r="D94" s="35">
        <v>18</v>
      </c>
      <c r="E94" s="35">
        <v>17</v>
      </c>
      <c r="F94" s="35">
        <v>14</v>
      </c>
      <c r="G94" s="35">
        <v>16</v>
      </c>
      <c r="H94" s="35">
        <v>16</v>
      </c>
      <c r="I94" s="35">
        <v>13</v>
      </c>
      <c r="J94" s="35">
        <v>19</v>
      </c>
      <c r="K94" s="35">
        <v>23</v>
      </c>
      <c r="L94" s="35">
        <v>10</v>
      </c>
      <c r="M94" s="35">
        <v>8</v>
      </c>
      <c r="N94" s="35">
        <v>24</v>
      </c>
      <c r="O94" s="35"/>
    </row>
    <row r="95" spans="1:15" ht="17.25" customHeight="1" thickTop="1" thickBot="1">
      <c r="A95" s="9" t="s">
        <v>62</v>
      </c>
      <c r="B95" s="2">
        <v>4</v>
      </c>
      <c r="C95" s="2">
        <v>12</v>
      </c>
      <c r="D95" s="2">
        <v>12</v>
      </c>
      <c r="E95" s="2">
        <v>4</v>
      </c>
      <c r="F95" s="2">
        <v>9</v>
      </c>
      <c r="G95" s="2">
        <v>18</v>
      </c>
      <c r="H95" s="2">
        <v>10</v>
      </c>
      <c r="I95" s="2">
        <v>11</v>
      </c>
      <c r="J95" s="2">
        <v>21</v>
      </c>
      <c r="K95" s="2">
        <v>21</v>
      </c>
      <c r="L95" s="2">
        <v>15</v>
      </c>
      <c r="M95" s="2">
        <v>12</v>
      </c>
      <c r="N95" s="2">
        <v>22</v>
      </c>
      <c r="O95" s="2"/>
    </row>
    <row r="96" spans="1:15" ht="17.25" customHeight="1" thickTop="1" thickBot="1">
      <c r="A96" s="33" t="s">
        <v>63</v>
      </c>
      <c r="B96" s="26">
        <v>2</v>
      </c>
      <c r="C96" s="26">
        <v>1</v>
      </c>
      <c r="D96" s="26">
        <v>5</v>
      </c>
      <c r="E96" s="26">
        <v>1</v>
      </c>
      <c r="F96" s="26">
        <v>3</v>
      </c>
      <c r="G96" s="26">
        <v>3</v>
      </c>
      <c r="H96" s="26" t="s">
        <v>94</v>
      </c>
      <c r="I96" s="26">
        <v>2</v>
      </c>
      <c r="J96" s="26" t="s">
        <v>94</v>
      </c>
      <c r="K96" s="26">
        <v>5</v>
      </c>
      <c r="L96" s="26">
        <v>1</v>
      </c>
      <c r="M96" s="26">
        <v>6</v>
      </c>
      <c r="N96" s="26">
        <v>4</v>
      </c>
      <c r="O96" s="26"/>
    </row>
    <row r="97" spans="1:15" ht="17.25" customHeight="1" thickBot="1">
      <c r="A97" s="44" t="s">
        <v>73</v>
      </c>
      <c r="B97" s="36">
        <f>SUM(B94:B96)</f>
        <v>18</v>
      </c>
      <c r="C97" s="36">
        <f t="shared" ref="C97:N97" si="144">SUM(C94:C96)</f>
        <v>27</v>
      </c>
      <c r="D97" s="36">
        <f t="shared" si="144"/>
        <v>35</v>
      </c>
      <c r="E97" s="36">
        <f t="shared" si="144"/>
        <v>22</v>
      </c>
      <c r="F97" s="36">
        <f t="shared" si="144"/>
        <v>26</v>
      </c>
      <c r="G97" s="36">
        <f t="shared" si="144"/>
        <v>37</v>
      </c>
      <c r="H97" s="36">
        <f t="shared" si="144"/>
        <v>26</v>
      </c>
      <c r="I97" s="36">
        <f t="shared" si="144"/>
        <v>26</v>
      </c>
      <c r="J97" s="36">
        <f t="shared" si="144"/>
        <v>40</v>
      </c>
      <c r="K97" s="36">
        <f t="shared" si="144"/>
        <v>49</v>
      </c>
      <c r="L97" s="36">
        <f t="shared" si="144"/>
        <v>26</v>
      </c>
      <c r="M97" s="36">
        <f t="shared" si="144"/>
        <v>26</v>
      </c>
      <c r="N97" s="37">
        <f t="shared" si="144"/>
        <v>50</v>
      </c>
      <c r="O97" s="37"/>
    </row>
    <row r="98" spans="1:15" ht="17.25" customHeight="1" thickBot="1">
      <c r="A98" s="34" t="s">
        <v>64</v>
      </c>
      <c r="B98" s="35">
        <v>2</v>
      </c>
      <c r="C98" s="35">
        <v>2</v>
      </c>
      <c r="D98" s="35">
        <v>1</v>
      </c>
      <c r="E98" s="35">
        <v>1</v>
      </c>
      <c r="F98" s="35">
        <v>4</v>
      </c>
      <c r="G98" s="35">
        <v>1</v>
      </c>
      <c r="H98" s="35" t="s">
        <v>94</v>
      </c>
      <c r="I98" s="35" t="s">
        <v>94</v>
      </c>
      <c r="J98" s="35">
        <v>5</v>
      </c>
      <c r="K98" s="35">
        <v>1</v>
      </c>
      <c r="L98" s="35">
        <v>1</v>
      </c>
      <c r="M98" s="35" t="s">
        <v>94</v>
      </c>
      <c r="N98" s="35">
        <v>2</v>
      </c>
      <c r="O98" s="35"/>
    </row>
    <row r="99" spans="1:15" ht="17.25" customHeight="1" thickTop="1" thickBot="1">
      <c r="A99" s="9" t="s">
        <v>65</v>
      </c>
      <c r="B99" s="2" t="s">
        <v>94</v>
      </c>
      <c r="C99" s="2">
        <v>1</v>
      </c>
      <c r="D99" s="2">
        <v>1</v>
      </c>
      <c r="E99" s="2">
        <v>1</v>
      </c>
      <c r="F99" s="2">
        <v>4</v>
      </c>
      <c r="G99" s="2" t="s">
        <v>94</v>
      </c>
      <c r="H99" s="2">
        <v>4</v>
      </c>
      <c r="I99" s="2">
        <v>1</v>
      </c>
      <c r="J99" s="2">
        <v>1</v>
      </c>
      <c r="K99" s="2">
        <v>6</v>
      </c>
      <c r="L99" s="2">
        <v>4</v>
      </c>
      <c r="M99" s="2">
        <v>3</v>
      </c>
      <c r="N99" s="2">
        <v>1</v>
      </c>
      <c r="O99" s="2"/>
    </row>
    <row r="100" spans="1:15" ht="17.25" customHeight="1" thickTop="1" thickBot="1">
      <c r="A100" s="33" t="s">
        <v>91</v>
      </c>
      <c r="B100" s="26">
        <v>1</v>
      </c>
      <c r="C100" s="26">
        <v>2</v>
      </c>
      <c r="D100" s="26" t="s">
        <v>94</v>
      </c>
      <c r="E100" s="26" t="s">
        <v>94</v>
      </c>
      <c r="F100" s="26" t="s">
        <v>94</v>
      </c>
      <c r="G100" s="26">
        <v>3</v>
      </c>
      <c r="H100" s="26">
        <v>2</v>
      </c>
      <c r="I100" s="26">
        <v>1</v>
      </c>
      <c r="J100" s="26">
        <v>3</v>
      </c>
      <c r="K100" s="26">
        <v>2</v>
      </c>
      <c r="L100" s="26">
        <v>1</v>
      </c>
      <c r="M100" s="26">
        <v>1</v>
      </c>
      <c r="N100" s="26">
        <v>2</v>
      </c>
      <c r="O100" s="2"/>
    </row>
    <row r="101" spans="1:15" ht="17.25" customHeight="1" thickTop="1" thickBot="1">
      <c r="A101" s="44" t="s">
        <v>74</v>
      </c>
      <c r="B101" s="36">
        <f>SUM(B98:B100)</f>
        <v>3</v>
      </c>
      <c r="C101" s="36">
        <f t="shared" ref="C101:N101" si="145">SUM(C98:C100)</f>
        <v>5</v>
      </c>
      <c r="D101" s="36">
        <f t="shared" si="145"/>
        <v>2</v>
      </c>
      <c r="E101" s="36">
        <f t="shared" si="145"/>
        <v>2</v>
      </c>
      <c r="F101" s="36">
        <f t="shared" si="145"/>
        <v>8</v>
      </c>
      <c r="G101" s="36">
        <f t="shared" si="145"/>
        <v>4</v>
      </c>
      <c r="H101" s="36">
        <f t="shared" si="145"/>
        <v>6</v>
      </c>
      <c r="I101" s="36">
        <f t="shared" si="145"/>
        <v>2</v>
      </c>
      <c r="J101" s="36">
        <f t="shared" si="145"/>
        <v>9</v>
      </c>
      <c r="K101" s="36">
        <f t="shared" si="145"/>
        <v>9</v>
      </c>
      <c r="L101" s="36">
        <f t="shared" si="145"/>
        <v>6</v>
      </c>
      <c r="M101" s="36">
        <f t="shared" si="145"/>
        <v>4</v>
      </c>
      <c r="N101" s="37">
        <f t="shared" si="145"/>
        <v>5</v>
      </c>
      <c r="O101" s="37"/>
    </row>
    <row r="102" spans="1:15" ht="17.25" customHeight="1">
      <c r="A102" s="47" t="s">
        <v>96</v>
      </c>
      <c r="B102" s="48">
        <f>SUM(B90,B93,B97,B101)</f>
        <v>61</v>
      </c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50">
        <f>SUM(N90,N93,N97,N101)</f>
        <v>105</v>
      </c>
    </row>
    <row r="103" spans="1:15" ht="17.25" customHeight="1">
      <c r="A103" s="47" t="s">
        <v>97</v>
      </c>
      <c r="B103" s="49">
        <f>(B90*100)/B102</f>
        <v>44.26229508196721</v>
      </c>
      <c r="C103" s="48"/>
      <c r="D103" s="48"/>
      <c r="E103" s="48"/>
      <c r="F103" s="48"/>
      <c r="G103" s="48"/>
      <c r="H103" s="48"/>
      <c r="I103" s="48"/>
      <c r="J103" s="48"/>
      <c r="K103" s="48"/>
      <c r="L103" s="48"/>
      <c r="M103" s="48"/>
      <c r="N103" s="49">
        <f>(N90*100)/N102</f>
        <v>34.285714285714285</v>
      </c>
    </row>
    <row r="104" spans="1:15" ht="17.25" customHeight="1">
      <c r="A104" s="47" t="s">
        <v>98</v>
      </c>
      <c r="B104" s="49">
        <f>(B93*100)/B102</f>
        <v>21.311475409836067</v>
      </c>
      <c r="C104" s="48"/>
      <c r="D104" s="48"/>
      <c r="E104" s="48"/>
      <c r="F104" s="48"/>
      <c r="G104" s="48"/>
      <c r="H104" s="48"/>
      <c r="I104" s="48"/>
      <c r="J104" s="48"/>
      <c r="K104" s="48"/>
      <c r="L104" s="48"/>
      <c r="M104" s="48"/>
      <c r="N104" s="49">
        <f>(N93*100)/N102</f>
        <v>13.333333333333334</v>
      </c>
    </row>
    <row r="105" spans="1:15" ht="17.25" customHeight="1">
      <c r="A105" s="47" t="s">
        <v>99</v>
      </c>
      <c r="B105" s="49">
        <f>(B97*100)/B102</f>
        <v>29.508196721311474</v>
      </c>
      <c r="C105" s="48"/>
      <c r="D105" s="48"/>
      <c r="E105" s="48"/>
      <c r="F105" s="48"/>
      <c r="G105" s="48"/>
      <c r="H105" s="48"/>
      <c r="I105" s="48"/>
      <c r="J105" s="48"/>
      <c r="K105" s="48"/>
      <c r="L105" s="48"/>
      <c r="M105" s="48"/>
      <c r="N105" s="49">
        <f>(N97*100)/N102</f>
        <v>47.61904761904762</v>
      </c>
    </row>
    <row r="106" spans="1:15" ht="17.25" customHeight="1">
      <c r="A106" s="47" t="s">
        <v>100</v>
      </c>
      <c r="B106" s="49">
        <f>(B101*100)/B102</f>
        <v>4.918032786885246</v>
      </c>
      <c r="C106" s="48"/>
      <c r="D106" s="48"/>
      <c r="E106" s="48"/>
      <c r="F106" s="48"/>
      <c r="G106" s="48"/>
      <c r="H106" s="48"/>
      <c r="I106" s="48"/>
      <c r="J106" s="48"/>
      <c r="K106" s="48"/>
      <c r="L106" s="48"/>
      <c r="M106" s="48"/>
      <c r="N106" s="49">
        <f>(N101*100)/N102</f>
        <v>4.7619047619047619</v>
      </c>
    </row>
  </sheetData>
  <phoneticPr fontId="58" type="noConversion"/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F99FC-B03B-47E4-AFC4-9959CAE8D4C2}">
  <dimension ref="A1:N17"/>
  <sheetViews>
    <sheetView zoomScale="90" zoomScaleNormal="90" workbookViewId="0">
      <selection activeCell="K20" sqref="K20"/>
    </sheetView>
  </sheetViews>
  <sheetFormatPr defaultRowHeight="15"/>
  <cols>
    <col min="1" max="1" width="11.28515625" customWidth="1"/>
  </cols>
  <sheetData>
    <row r="1" spans="1:14" ht="31.5" thickTop="1" thickBot="1">
      <c r="A1" s="1" t="s">
        <v>121</v>
      </c>
      <c r="B1" s="1">
        <v>2007</v>
      </c>
      <c r="C1" s="1">
        <v>2008</v>
      </c>
      <c r="D1" s="1">
        <v>2009</v>
      </c>
      <c r="E1" s="1">
        <v>2010</v>
      </c>
      <c r="F1" s="1">
        <v>2011</v>
      </c>
      <c r="G1" s="1">
        <v>2012</v>
      </c>
      <c r="H1" s="1">
        <v>2013</v>
      </c>
      <c r="I1" s="1">
        <v>2014</v>
      </c>
      <c r="J1" s="1">
        <v>2015</v>
      </c>
      <c r="K1" s="1">
        <v>2016</v>
      </c>
      <c r="L1" s="1">
        <v>2017</v>
      </c>
      <c r="M1" s="1">
        <v>2018</v>
      </c>
      <c r="N1" s="1">
        <v>2019</v>
      </c>
    </row>
    <row r="2" spans="1:14" ht="25.5" customHeight="1" thickTop="1" thickBot="1">
      <c r="A2" s="9" t="s">
        <v>75</v>
      </c>
      <c r="B2" s="3">
        <v>4774</v>
      </c>
      <c r="C2" s="3">
        <v>5281</v>
      </c>
      <c r="D2" s="3">
        <v>6174</v>
      </c>
      <c r="E2" s="3">
        <v>6099</v>
      </c>
      <c r="F2" s="3">
        <v>6573</v>
      </c>
      <c r="G2" s="3">
        <v>6707</v>
      </c>
      <c r="H2" s="3">
        <v>7796</v>
      </c>
      <c r="I2" s="3">
        <v>7974</v>
      </c>
      <c r="J2" s="3">
        <v>7686</v>
      </c>
      <c r="K2" s="3">
        <v>8388</v>
      </c>
      <c r="L2" s="3">
        <v>12102</v>
      </c>
      <c r="M2" s="3">
        <v>13003</v>
      </c>
      <c r="N2" s="3">
        <v>12122</v>
      </c>
    </row>
    <row r="3" spans="1:14" ht="16.5" thickTop="1" thickBot="1">
      <c r="A3" s="9" t="s">
        <v>76</v>
      </c>
      <c r="B3" s="3">
        <v>16325</v>
      </c>
      <c r="C3" s="3">
        <v>18196</v>
      </c>
      <c r="D3" s="3">
        <v>23266</v>
      </c>
      <c r="E3" s="3">
        <v>24598</v>
      </c>
      <c r="F3" s="3">
        <v>28695</v>
      </c>
      <c r="G3" s="3">
        <v>32781</v>
      </c>
      <c r="H3" s="3">
        <v>40333</v>
      </c>
      <c r="I3" s="3">
        <v>46809</v>
      </c>
      <c r="J3" s="3">
        <v>48484</v>
      </c>
      <c r="K3" s="3">
        <v>51718</v>
      </c>
      <c r="L3" s="3">
        <v>69492</v>
      </c>
      <c r="M3" s="3">
        <v>90832</v>
      </c>
      <c r="N3" s="3">
        <v>91906</v>
      </c>
    </row>
    <row r="4" spans="1:14" ht="16.5" thickTop="1" thickBot="1">
      <c r="A4" s="9" t="s">
        <v>77</v>
      </c>
      <c r="B4" s="3">
        <v>10025</v>
      </c>
      <c r="C4" s="3">
        <v>10699</v>
      </c>
      <c r="D4" s="3">
        <v>13084</v>
      </c>
      <c r="E4" s="3">
        <v>13512</v>
      </c>
      <c r="F4" s="3">
        <v>15226</v>
      </c>
      <c r="G4" s="3">
        <v>15537</v>
      </c>
      <c r="H4" s="3">
        <v>19368</v>
      </c>
      <c r="I4" s="3">
        <v>20858</v>
      </c>
      <c r="J4" s="3">
        <v>19593</v>
      </c>
      <c r="K4" s="3">
        <v>20728</v>
      </c>
      <c r="L4" s="3">
        <v>28590</v>
      </c>
      <c r="M4" s="3">
        <v>35654</v>
      </c>
      <c r="N4" s="3">
        <v>34126</v>
      </c>
    </row>
    <row r="5" spans="1:14" ht="16.5" thickTop="1" thickBot="1">
      <c r="A5" s="9" t="s">
        <v>78</v>
      </c>
      <c r="B5" s="3">
        <v>3163</v>
      </c>
      <c r="C5" s="3">
        <v>3181</v>
      </c>
      <c r="D5" s="3">
        <v>4102</v>
      </c>
      <c r="E5" s="3">
        <v>3916</v>
      </c>
      <c r="F5" s="3">
        <v>4441</v>
      </c>
      <c r="G5" s="3">
        <v>4655</v>
      </c>
      <c r="H5" s="3">
        <v>5399</v>
      </c>
      <c r="I5" s="3">
        <v>5723</v>
      </c>
      <c r="J5" s="3">
        <v>5418</v>
      </c>
      <c r="K5" s="3">
        <v>5674</v>
      </c>
      <c r="L5" s="3">
        <v>7686</v>
      </c>
      <c r="M5" s="3">
        <v>9203</v>
      </c>
      <c r="N5" s="3">
        <v>8523</v>
      </c>
    </row>
    <row r="6" spans="1:14" ht="16.5" thickTop="1" thickBot="1">
      <c r="A6" s="9" t="s">
        <v>79</v>
      </c>
      <c r="B6" s="3">
        <v>1471</v>
      </c>
      <c r="C6" s="3">
        <v>1386</v>
      </c>
      <c r="D6" s="3">
        <v>1723</v>
      </c>
      <c r="E6" s="3">
        <v>1757</v>
      </c>
      <c r="F6" s="3">
        <v>2118</v>
      </c>
      <c r="G6" s="3">
        <v>2162</v>
      </c>
      <c r="H6" s="3">
        <v>2536</v>
      </c>
      <c r="I6" s="3">
        <v>2683</v>
      </c>
      <c r="J6" s="3">
        <v>2410</v>
      </c>
      <c r="K6" s="3">
        <v>2473</v>
      </c>
      <c r="L6" s="3">
        <v>3534</v>
      </c>
      <c r="M6" s="3">
        <v>4097</v>
      </c>
      <c r="N6" s="3">
        <v>3758</v>
      </c>
    </row>
    <row r="7" spans="1:14" ht="16.5" thickTop="1" thickBot="1">
      <c r="A7" s="9" t="s">
        <v>80</v>
      </c>
      <c r="B7" s="3">
        <v>1068</v>
      </c>
      <c r="C7" s="2">
        <v>915</v>
      </c>
      <c r="D7" s="3">
        <v>1200</v>
      </c>
      <c r="E7" s="3">
        <v>1202</v>
      </c>
      <c r="F7" s="3">
        <v>1380</v>
      </c>
      <c r="G7" s="3">
        <v>1436</v>
      </c>
      <c r="H7" s="3">
        <v>1802</v>
      </c>
      <c r="I7" s="3">
        <v>1860</v>
      </c>
      <c r="J7" s="3">
        <v>1747</v>
      </c>
      <c r="K7" s="3">
        <v>1620</v>
      </c>
      <c r="L7" s="3">
        <v>2277</v>
      </c>
      <c r="M7" s="3">
        <v>2696</v>
      </c>
      <c r="N7" s="3">
        <v>2531</v>
      </c>
    </row>
    <row r="8" spans="1:14" ht="16.5" thickTop="1" thickBot="1">
      <c r="A8" s="32" t="s">
        <v>81</v>
      </c>
      <c r="B8" s="2">
        <v>542</v>
      </c>
      <c r="C8" s="2">
        <v>625</v>
      </c>
      <c r="D8" s="2">
        <v>690</v>
      </c>
      <c r="E8" s="2">
        <v>670</v>
      </c>
      <c r="F8" s="2">
        <v>849</v>
      </c>
      <c r="G8" s="2">
        <v>882</v>
      </c>
      <c r="H8" s="3">
        <v>1123</v>
      </c>
      <c r="I8" s="3">
        <v>1191</v>
      </c>
      <c r="J8" s="3">
        <v>1075</v>
      </c>
      <c r="K8" s="3">
        <v>1113</v>
      </c>
      <c r="L8" s="3">
        <v>1558</v>
      </c>
      <c r="M8" s="3">
        <v>1968</v>
      </c>
      <c r="N8" s="3">
        <v>1846</v>
      </c>
    </row>
    <row r="9" spans="1:14" ht="16.5" thickTop="1" thickBot="1">
      <c r="B9" s="16">
        <f>SUM(B2:B8)</f>
        <v>37368</v>
      </c>
      <c r="N9" s="16">
        <f>SUM(N2:N8)</f>
        <v>154812</v>
      </c>
    </row>
    <row r="10" spans="1:14" ht="16.5" thickTop="1" thickBot="1">
      <c r="A10" s="9" t="s">
        <v>75</v>
      </c>
      <c r="B10" s="17">
        <f>(B2*100)/B9</f>
        <v>12.775636908584886</v>
      </c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>
        <f>(N2*100)/N9</f>
        <v>7.8301423662248402</v>
      </c>
    </row>
    <row r="11" spans="1:14" ht="16.5" thickTop="1" thickBot="1">
      <c r="A11" s="9" t="s">
        <v>76</v>
      </c>
      <c r="B11" s="17">
        <f>(B3*100)/B9</f>
        <v>43.68711196745879</v>
      </c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>
        <f>(N3*100)/N9</f>
        <v>59.36619900266129</v>
      </c>
    </row>
    <row r="12" spans="1:14" ht="16.5" thickTop="1" thickBot="1">
      <c r="A12" s="9" t="s">
        <v>77</v>
      </c>
      <c r="B12" s="17">
        <f>(B4*100)/B9</f>
        <v>26.827767073431815</v>
      </c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>
        <f>(N4*100)/N9</f>
        <v>22.043510838953054</v>
      </c>
    </row>
    <row r="13" spans="1:14" ht="16.5" thickTop="1" thickBot="1">
      <c r="A13" s="9" t="s">
        <v>78</v>
      </c>
      <c r="B13" s="17">
        <f>(B5*100)/B9</f>
        <v>8.4644615713979867</v>
      </c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>
        <f>(N5*100)/N9</f>
        <v>5.5053871792884275</v>
      </c>
    </row>
    <row r="14" spans="1:14" ht="16.5" thickTop="1" thickBot="1">
      <c r="A14" s="9" t="s">
        <v>79</v>
      </c>
      <c r="B14" s="17">
        <f>(B6*100)/B9</f>
        <v>3.936523228430743</v>
      </c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>
        <f>(N6*100)/N9</f>
        <v>2.4274604035862852</v>
      </c>
    </row>
    <row r="15" spans="1:14" ht="16.5" thickTop="1" thickBot="1">
      <c r="A15" s="9" t="s">
        <v>80</v>
      </c>
      <c r="B15" s="17">
        <f>(B7*100)/B9</f>
        <v>2.8580603725112397</v>
      </c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>
        <f>(N7*100)/N9</f>
        <v>1.6348861845334988</v>
      </c>
    </row>
    <row r="16" spans="1:14" ht="16.5" thickTop="1" thickBot="1">
      <c r="A16" s="32" t="s">
        <v>81</v>
      </c>
      <c r="B16" s="17">
        <f>(B8*100)/B9</f>
        <v>1.450438878184543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>
        <f>(N8*100)/N9</f>
        <v>1.1924140247526032</v>
      </c>
    </row>
    <row r="17" spans="2:14" ht="15.75" thickTop="1">
      <c r="B17">
        <f>SUM(B10:B16)</f>
        <v>100</v>
      </c>
      <c r="N17">
        <f>SUM(N10:N16)</f>
        <v>100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22F79-C8E1-48B3-B18B-E0CC3D00E7B9}">
  <dimension ref="A1:P12"/>
  <sheetViews>
    <sheetView topLeftCell="A10" workbookViewId="0"/>
  </sheetViews>
  <sheetFormatPr defaultColWidth="14.140625" defaultRowHeight="20.25" customHeight="1"/>
  <cols>
    <col min="1" max="1" width="10.140625" style="54" customWidth="1"/>
    <col min="2" max="2" width="26.140625" style="54" customWidth="1"/>
    <col min="3" max="16" width="10.85546875" style="57" customWidth="1"/>
    <col min="17" max="17" width="8.7109375" style="54" customWidth="1"/>
    <col min="18" max="16384" width="14.140625" style="54"/>
  </cols>
  <sheetData>
    <row r="1" spans="1:16" ht="20.25" customHeight="1" thickTop="1" thickBot="1">
      <c r="A1" s="58" t="s">
        <v>123</v>
      </c>
      <c r="B1" s="1" t="s">
        <v>124</v>
      </c>
      <c r="C1" s="58">
        <v>2007</v>
      </c>
      <c r="D1" s="58">
        <v>2008</v>
      </c>
      <c r="E1" s="58">
        <v>2009</v>
      </c>
      <c r="F1" s="58">
        <v>2010</v>
      </c>
      <c r="G1" s="58">
        <v>2011</v>
      </c>
      <c r="H1" s="58">
        <v>2012</v>
      </c>
      <c r="I1" s="58">
        <v>2013</v>
      </c>
      <c r="J1" s="58">
        <v>2014</v>
      </c>
      <c r="K1" s="58">
        <v>2015</v>
      </c>
      <c r="L1" s="58">
        <v>2016</v>
      </c>
      <c r="M1" s="58">
        <v>2017</v>
      </c>
      <c r="N1" s="58">
        <v>2018</v>
      </c>
      <c r="O1" s="58">
        <v>2019</v>
      </c>
      <c r="P1" s="58">
        <v>2020</v>
      </c>
    </row>
    <row r="2" spans="1:16" ht="20.25" customHeight="1" thickTop="1" thickBot="1">
      <c r="A2" s="54">
        <f>O2/C2</f>
        <v>4.4925604795546992</v>
      </c>
      <c r="B2" s="9" t="s">
        <v>109</v>
      </c>
      <c r="C2" s="55">
        <v>37368</v>
      </c>
      <c r="D2" s="55">
        <v>40283</v>
      </c>
      <c r="E2" s="55">
        <v>50239</v>
      </c>
      <c r="F2" s="55">
        <v>51754</v>
      </c>
      <c r="G2" s="55">
        <v>59282</v>
      </c>
      <c r="H2" s="55">
        <v>64160</v>
      </c>
      <c r="I2" s="55">
        <v>78357</v>
      </c>
      <c r="J2" s="55">
        <v>87098</v>
      </c>
      <c r="K2" s="55">
        <v>86413</v>
      </c>
      <c r="L2" s="55">
        <v>91714</v>
      </c>
      <c r="M2" s="55">
        <v>125241</v>
      </c>
      <c r="N2" s="55">
        <v>159235</v>
      </c>
      <c r="O2" s="55">
        <v>167878</v>
      </c>
      <c r="P2" s="55">
        <v>157567</v>
      </c>
    </row>
    <row r="3" spans="1:16" ht="20.25" customHeight="1" thickTop="1" thickBot="1">
      <c r="A3" s="54">
        <f>O3/C3</f>
        <v>2.4367088607594938</v>
      </c>
      <c r="B3" s="9" t="s">
        <v>101</v>
      </c>
      <c r="C3" s="56">
        <v>158</v>
      </c>
      <c r="D3" s="56">
        <v>109</v>
      </c>
      <c r="E3" s="56">
        <v>231</v>
      </c>
      <c r="F3" s="56">
        <v>136</v>
      </c>
      <c r="G3" s="56">
        <v>170</v>
      </c>
      <c r="H3" s="56">
        <v>199</v>
      </c>
      <c r="I3" s="56">
        <v>152</v>
      </c>
      <c r="J3" s="56">
        <v>209</v>
      </c>
      <c r="K3" s="56">
        <v>288</v>
      </c>
      <c r="L3" s="56">
        <v>359</v>
      </c>
      <c r="M3" s="56">
        <v>338</v>
      </c>
      <c r="N3" s="56">
        <v>384</v>
      </c>
      <c r="O3" s="56">
        <v>385</v>
      </c>
      <c r="P3" s="56">
        <v>157</v>
      </c>
    </row>
    <row r="4" spans="1:16" ht="20.25" customHeight="1" thickTop="1" thickBot="1">
      <c r="A4" s="54">
        <f>O4/C4</f>
        <v>1.2146163398938772</v>
      </c>
      <c r="B4" s="53" t="s">
        <v>108</v>
      </c>
      <c r="C4" s="55">
        <v>26573</v>
      </c>
      <c r="D4" s="55">
        <v>27685</v>
      </c>
      <c r="E4" s="55">
        <v>29638</v>
      </c>
      <c r="F4" s="55">
        <v>29661</v>
      </c>
      <c r="G4" s="55">
        <v>30101</v>
      </c>
      <c r="H4" s="55">
        <v>28340</v>
      </c>
      <c r="I4" s="55">
        <v>27291</v>
      </c>
      <c r="J4" s="55">
        <v>26145</v>
      </c>
      <c r="K4" s="55">
        <v>27113</v>
      </c>
      <c r="L4" s="55">
        <v>26561</v>
      </c>
      <c r="M4" s="55">
        <v>28754</v>
      </c>
      <c r="N4" s="55">
        <v>29031</v>
      </c>
      <c r="O4" s="55">
        <v>32276</v>
      </c>
      <c r="P4" s="55">
        <v>31149</v>
      </c>
    </row>
    <row r="5" spans="1:16" ht="20.25" customHeight="1" thickTop="1" thickBot="1">
      <c r="A5" s="54">
        <v>0</v>
      </c>
      <c r="B5" s="53" t="s">
        <v>102</v>
      </c>
      <c r="C5" s="55">
        <v>1</v>
      </c>
      <c r="D5" s="55">
        <v>3</v>
      </c>
      <c r="E5" s="55">
        <v>2</v>
      </c>
      <c r="F5" s="55">
        <v>3</v>
      </c>
      <c r="G5" s="55">
        <v>2</v>
      </c>
      <c r="H5" s="55">
        <v>5</v>
      </c>
      <c r="I5" s="55">
        <v>5</v>
      </c>
      <c r="J5" s="55">
        <v>2</v>
      </c>
      <c r="K5" s="55">
        <v>2</v>
      </c>
      <c r="L5" s="55">
        <v>6</v>
      </c>
      <c r="M5" s="55">
        <v>11</v>
      </c>
      <c r="N5" s="55">
        <v>1</v>
      </c>
      <c r="O5" s="55"/>
      <c r="P5" s="55"/>
    </row>
    <row r="6" spans="1:16" ht="20.25" customHeight="1" thickTop="1" thickBot="1">
      <c r="A6" s="54">
        <f>-(C6/O6)</f>
        <v>-0.32296758512461171</v>
      </c>
      <c r="B6" s="53" t="s">
        <v>103</v>
      </c>
      <c r="C6" s="55">
        <v>501745</v>
      </c>
      <c r="D6" s="55">
        <v>558023</v>
      </c>
      <c r="E6" s="55">
        <v>416264</v>
      </c>
      <c r="F6" s="55">
        <v>981276</v>
      </c>
      <c r="G6" s="55">
        <v>686005</v>
      </c>
      <c r="H6" s="55">
        <v>580519</v>
      </c>
      <c r="I6" s="55">
        <v>1428989</v>
      </c>
      <c r="J6" s="55">
        <v>591534</v>
      </c>
      <c r="K6" s="55">
        <v>1709117</v>
      </c>
      <c r="L6" s="55">
        <v>1497881</v>
      </c>
      <c r="M6" s="55">
        <v>241880</v>
      </c>
      <c r="N6" s="55">
        <v>269290</v>
      </c>
      <c r="O6" s="55">
        <v>1553546</v>
      </c>
      <c r="P6" s="55">
        <v>946956</v>
      </c>
    </row>
    <row r="7" spans="1:16" ht="20.25" customHeight="1" thickTop="1" thickBot="1">
      <c r="A7" s="54">
        <f>-(C7/O7)</f>
        <v>-1.3202598120508569</v>
      </c>
      <c r="B7" s="53" t="s">
        <v>104</v>
      </c>
      <c r="C7" s="55">
        <v>47767</v>
      </c>
      <c r="D7" s="55">
        <v>47525</v>
      </c>
      <c r="E7" s="55">
        <v>44880</v>
      </c>
      <c r="F7" s="55">
        <v>42514</v>
      </c>
      <c r="G7" s="55">
        <v>41395</v>
      </c>
      <c r="H7" s="55">
        <v>40657</v>
      </c>
      <c r="I7" s="55">
        <v>38099</v>
      </c>
      <c r="J7" s="55">
        <v>38428</v>
      </c>
      <c r="K7" s="55">
        <v>35927</v>
      </c>
      <c r="L7" s="55">
        <v>32230</v>
      </c>
      <c r="M7" s="55">
        <v>34663</v>
      </c>
      <c r="N7" s="55">
        <v>36814</v>
      </c>
      <c r="O7" s="55">
        <v>36180</v>
      </c>
      <c r="P7" s="55">
        <v>23357</v>
      </c>
    </row>
    <row r="8" spans="1:16" ht="20.25" customHeight="1" thickTop="1" thickBot="1">
      <c r="A8" s="54">
        <f>-(C8/O8)</f>
        <v>-1.3480966325036603</v>
      </c>
      <c r="B8" s="53" t="s">
        <v>106</v>
      </c>
      <c r="C8" s="55">
        <v>3683</v>
      </c>
      <c r="D8" s="55">
        <v>4023</v>
      </c>
      <c r="E8" s="55">
        <v>3866</v>
      </c>
      <c r="F8" s="55">
        <v>3695</v>
      </c>
      <c r="G8" s="55">
        <v>4039</v>
      </c>
      <c r="H8" s="55">
        <v>3211</v>
      </c>
      <c r="I8" s="55">
        <v>3588</v>
      </c>
      <c r="J8" s="55">
        <v>3681</v>
      </c>
      <c r="K8" s="55">
        <v>3490</v>
      </c>
      <c r="L8" s="55">
        <v>3558</v>
      </c>
      <c r="M8" s="55">
        <v>4462</v>
      </c>
      <c r="N8" s="55">
        <v>3717</v>
      </c>
      <c r="O8" s="55">
        <v>2732</v>
      </c>
      <c r="P8" s="55">
        <v>1908</v>
      </c>
    </row>
    <row r="9" spans="1:16" ht="20.25" customHeight="1" thickTop="1" thickBot="1">
      <c r="A9" s="54">
        <f>-(M9/O9)</f>
        <v>-1.3661388888888888</v>
      </c>
      <c r="B9" s="53" t="s">
        <v>107</v>
      </c>
      <c r="C9" s="56">
        <v>0</v>
      </c>
      <c r="D9" s="56">
        <v>0</v>
      </c>
      <c r="E9" s="56">
        <v>0</v>
      </c>
      <c r="F9" s="56">
        <v>0</v>
      </c>
      <c r="G9" s="56">
        <v>0</v>
      </c>
      <c r="H9" s="56">
        <v>0</v>
      </c>
      <c r="I9" s="56">
        <v>0</v>
      </c>
      <c r="J9" s="56">
        <v>0</v>
      </c>
      <c r="K9" s="56">
        <v>0</v>
      </c>
      <c r="L9" s="55">
        <v>3026</v>
      </c>
      <c r="M9" s="55">
        <v>245905</v>
      </c>
      <c r="N9" s="55">
        <v>116721</v>
      </c>
      <c r="O9" s="55">
        <v>180000</v>
      </c>
      <c r="P9" s="55">
        <v>100981</v>
      </c>
    </row>
    <row r="10" spans="1:16" ht="20.25" customHeight="1" thickTop="1" thickBot="1">
      <c r="A10" s="54">
        <f>-(C10/O10)</f>
        <v>-1.3662593144560358</v>
      </c>
      <c r="B10" s="53" t="s">
        <v>105</v>
      </c>
      <c r="C10" s="55">
        <v>22919</v>
      </c>
      <c r="D10" s="55">
        <v>21801</v>
      </c>
      <c r="E10" s="55">
        <v>23246</v>
      </c>
      <c r="F10" s="55">
        <v>23773</v>
      </c>
      <c r="G10" s="55">
        <v>22935</v>
      </c>
      <c r="H10" s="55">
        <v>25200</v>
      </c>
      <c r="I10" s="55">
        <v>19657</v>
      </c>
      <c r="J10" s="55">
        <v>21992</v>
      </c>
      <c r="K10" s="55">
        <v>20700</v>
      </c>
      <c r="L10" s="55">
        <v>13941</v>
      </c>
      <c r="M10" s="55">
        <v>18947</v>
      </c>
      <c r="N10" s="55">
        <v>17835</v>
      </c>
      <c r="O10" s="55">
        <v>16775</v>
      </c>
      <c r="P10" s="55">
        <v>16813</v>
      </c>
    </row>
    <row r="11" spans="1:16" ht="20.25" customHeight="1" thickTop="1" thickBot="1">
      <c r="A11" s="54">
        <f>-(C11/M11)</f>
        <v>-8.7029300054259355</v>
      </c>
      <c r="B11" s="53" t="s">
        <v>110</v>
      </c>
      <c r="C11" s="52">
        <v>32079</v>
      </c>
      <c r="D11" s="52">
        <v>12680</v>
      </c>
      <c r="E11" s="52">
        <v>18795</v>
      </c>
      <c r="F11" s="52">
        <v>26620</v>
      </c>
      <c r="G11" s="52">
        <v>14537</v>
      </c>
      <c r="H11" s="52">
        <v>8223</v>
      </c>
      <c r="I11" s="52">
        <v>6631</v>
      </c>
      <c r="J11" s="52">
        <v>6247</v>
      </c>
      <c r="K11" s="52">
        <v>6029</v>
      </c>
      <c r="L11" s="52">
        <v>4889</v>
      </c>
      <c r="M11" s="52">
        <v>3686</v>
      </c>
      <c r="N11" s="56"/>
      <c r="O11" s="56"/>
      <c r="P11" s="56"/>
    </row>
    <row r="12" spans="1:16" ht="20.25" customHeight="1" thickTop="1"/>
  </sheetData>
  <sortState xmlns:xlrd2="http://schemas.microsoft.com/office/spreadsheetml/2017/richdata2" ref="A2:P12">
    <sortCondition descending="1" ref="A1:A12"/>
  </sortState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0</vt:i4>
      </vt:variant>
    </vt:vector>
  </HeadingPairs>
  <TitlesOfParts>
    <vt:vector size="10" baseType="lpstr">
      <vt:lpstr>number of accidents per region</vt:lpstr>
      <vt:lpstr>deaths per region</vt:lpstr>
      <vt:lpstr>age</vt:lpstr>
      <vt:lpstr>sex</vt:lpstr>
      <vt:lpstr>race</vt:lpstr>
      <vt:lpstr>severity</vt:lpstr>
      <vt:lpstr>severity per age</vt:lpstr>
      <vt:lpstr>time for treatment</vt:lpstr>
      <vt:lpstr>NTD comparison</vt:lpstr>
      <vt:lpstr>state incidence incre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</dc:creator>
  <cp:lastModifiedBy>Clara</cp:lastModifiedBy>
  <dcterms:created xsi:type="dcterms:W3CDTF">2020-07-23T18:03:00Z</dcterms:created>
  <dcterms:modified xsi:type="dcterms:W3CDTF">2022-12-13T13:42:40Z</dcterms:modified>
</cp:coreProperties>
</file>